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shleypolhemus/Documents/5. RADAR-CNS/App Review/MDD Analysis/Manuscript/"/>
    </mc:Choice>
  </mc:AlternateContent>
  <xr:revisionPtr revIDLastSave="0" documentId="13_ncr:1_{E38738D0-BFE3-7348-B595-FB6C158CFD0F}" xr6:coauthVersionLast="36" xr6:coauthVersionMax="36" xr10:uidLastSave="{00000000-0000-0000-0000-000000000000}"/>
  <bookViews>
    <workbookView xWindow="1160" yWindow="500" windowWidth="27640" windowHeight="16340" activeTab="1" xr2:uid="{27EB3443-2BC3-A44A-9F56-63888461949D}"/>
  </bookViews>
  <sheets>
    <sheet name="ST1 App characteristics" sheetId="1" r:id="rId1"/>
    <sheet name="ST2 Changes over time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52" uniqueCount="276">
  <si>
    <t>App Name</t>
  </si>
  <si>
    <t>Anxiety Relief Journal</t>
  </si>
  <si>
    <t>Mind journal: Diary, Mood tracker &amp; gratitude (previously Anxiety Relief Journal)</t>
  </si>
  <si>
    <t>Bazimo (Previously Ory - Mental Health Help)</t>
  </si>
  <si>
    <t>https://play.google.com/store/apps/details?id=com.diary.journal</t>
  </si>
  <si>
    <t>Anxiety Tracker</t>
  </si>
  <si>
    <t>Anxiety Tracker - Stress and Anxiety Log</t>
  </si>
  <si>
    <t>Appstronaught Studios</t>
  </si>
  <si>
    <t>https://play.google.com/store/apps/details?id=com.appstronautstudios.anxietylog</t>
  </si>
  <si>
    <t>Bearable</t>
  </si>
  <si>
    <t>Symptoms and Mood Tracker</t>
  </si>
  <si>
    <t>Bearable Ltd.</t>
  </si>
  <si>
    <t>https://play.google.com/store/apps/details?id=com.bearable</t>
  </si>
  <si>
    <t>Mood Tracker &amp; Symptom Journal</t>
  </si>
  <si>
    <t>https://apps.apple.com/us/app/bearable-mood-symptoms/id1482581097</t>
  </si>
  <si>
    <t>https://bearable.app/</t>
  </si>
  <si>
    <t>Breeze</t>
  </si>
  <si>
    <t>Breeze: mood tracker, diary</t>
  </si>
  <si>
    <t>Basenji Apps</t>
  </si>
  <si>
    <t>https://apps.apple.com/us/app/breeze-mood-tracker-diary/id1450365119</t>
  </si>
  <si>
    <t>~7500</t>
  </si>
  <si>
    <t>CBT Thought Diary</t>
  </si>
  <si>
    <t>CBT Thought Diary - Mood Tracker, Journal &amp; Record</t>
  </si>
  <si>
    <t>Inquiry Health LLC</t>
  </si>
  <si>
    <t>https://play.google.com/store/apps/details?id=com.moodtools.cbtassistant.app</t>
  </si>
  <si>
    <t xml:space="preserve"> Inquiry Health LLC</t>
  </si>
  <si>
    <t>https://apps.apple.com/gb/app/cbt-thought-diary/id1010391170</t>
  </si>
  <si>
    <t>CBT Tools</t>
  </si>
  <si>
    <t>CBT Tools for Healthy Living, Self-help Mood Diary</t>
  </si>
  <si>
    <t>Excel at Life</t>
  </si>
  <si>
    <t>https://play.google.com/store/apps/details?id=com.excelatlife.cbtdiary</t>
  </si>
  <si>
    <t>https://www.excelatlife.com/</t>
  </si>
  <si>
    <t>Daybook</t>
  </si>
  <si>
    <t>Daybook - Diary, Journal, Note</t>
  </si>
  <si>
    <t>https://play.google.com/store/apps/details?id=com.bigheadtechies.diary</t>
  </si>
  <si>
    <t>eMoods</t>
  </si>
  <si>
    <t>eMoods bipolar mood tracker</t>
  </si>
  <si>
    <t>https://play.google.com/store/apps/details?id=my.tracker&amp;hl=en&amp;gl=US</t>
  </si>
  <si>
    <t>Yottaram LLC</t>
  </si>
  <si>
    <t>https://apps.apple.com/us/app/emoods-bipolar-mood-tracker/id1184456130</t>
  </si>
  <si>
    <t>~2900</t>
  </si>
  <si>
    <t>https://emoodtracker.com/</t>
  </si>
  <si>
    <t>iMood</t>
  </si>
  <si>
    <t>iMoodJournal</t>
  </si>
  <si>
    <t>Inexika Inc.</t>
  </si>
  <si>
    <t>https://play.google.com/store/apps/details?id=com.inexika.imood&amp;hl=en&amp;gl=US</t>
  </si>
  <si>
    <t>iMoodJournal - Mood Diary</t>
  </si>
  <si>
    <t>https://apps.apple.com/us/app/imoodjournal-mood-diary/id517952128</t>
  </si>
  <si>
    <t>https://www.imoodjournal.com/</t>
  </si>
  <si>
    <t>InnerHour</t>
  </si>
  <si>
    <t>InnerHour Self Care Therapy</t>
  </si>
  <si>
    <t>https://play.google.com/store/apps/details?id=com.theinnerhour.b2b</t>
  </si>
  <si>
    <t>Mental Health Tests</t>
  </si>
  <si>
    <t>Mind Diagnostics, Inc.</t>
  </si>
  <si>
    <t>https://play.google.com/store/apps/details?id=org.minddiagnostics</t>
  </si>
  <si>
    <t>Mood App: Journal</t>
  </si>
  <si>
    <t>Sup - Group Support (Originally Mood App: Journal)</t>
  </si>
  <si>
    <t>Young Human LLC</t>
  </si>
  <si>
    <t>https://apps.apple.com/us/app/mood-app-journal/id1241839696</t>
  </si>
  <si>
    <t>~4500</t>
  </si>
  <si>
    <t>http://moodapp.xyz/</t>
  </si>
  <si>
    <t>Mood Balance</t>
  </si>
  <si>
    <t>Mood Balance - Daily Tracker</t>
  </si>
  <si>
    <t>Harmonybit Ltd</t>
  </si>
  <si>
    <t>https://apps.apple.com/bt/app/mood-balance-daily-tracker/id1471631164</t>
  </si>
  <si>
    <t>Mood Log</t>
  </si>
  <si>
    <t>AR Productions Inc.</t>
  </si>
  <si>
    <t>https://play.google.com/store/apps/details?id=arproductions.andrew.moodlog</t>
  </si>
  <si>
    <t>Mood Tracker</t>
  </si>
  <si>
    <t>Mood Tracker Journal. Mental Health, Depression (Previously Mood Tracker, Journal, Diary | Anti Depression app)</t>
  </si>
  <si>
    <t>Reflexio Team</t>
  </si>
  <si>
    <t>https://play.google.com/store/apps/details?id=diary.questions.mood.tracker</t>
  </si>
  <si>
    <t>Mood Tracker - Bipolar</t>
  </si>
  <si>
    <t>Mood Tracker - Bipolar Mood Journal, Mood Diary</t>
  </si>
  <si>
    <t>Appscure</t>
  </si>
  <si>
    <t>https://play.google.com/store/apps/details?id=mood.tracker</t>
  </si>
  <si>
    <t>Moodfit</t>
  </si>
  <si>
    <t>MoodFit</t>
  </si>
  <si>
    <t>Roble Ridge Software LLC</t>
  </si>
  <si>
    <t>https://play.google.com/store/apps/details?id=com.robleridge.Moodfit</t>
  </si>
  <si>
    <t>https://apps.apple.com/us/app/moodfit/id1054458809?mt=8</t>
  </si>
  <si>
    <t>https://www.getmoodfit.com/</t>
  </si>
  <si>
    <t>Moodily</t>
  </si>
  <si>
    <t>Moodily - Mood Tracker, Depression Support</t>
  </si>
  <si>
    <t>CureUp</t>
  </si>
  <si>
    <t>https://play.google.com/store/apps/details?id=moodily.rohweller&amp;hl=en&amp;gl=US</t>
  </si>
  <si>
    <t>Moodily - Mood Tracker</t>
  </si>
  <si>
    <t>Caerus Marketing LLC</t>
  </si>
  <si>
    <t>https://apps.apple.com/us/app/moodily-mood-tracker/id1468544979</t>
  </si>
  <si>
    <t>Moodpath</t>
  </si>
  <si>
    <t>MindDoc: Your Companion (Previously Moodpath)</t>
  </si>
  <si>
    <t>MindDoc Health GmBH</t>
  </si>
  <si>
    <t>https://play.google.com/store/apps/details?id=de.moodpath.android&amp;hl=en&amp;gl=US</t>
  </si>
  <si>
    <t>https://apps.apple.com/gb/app/moodpath-depression-anxiety/id1052216403</t>
  </si>
  <si>
    <t>https://minddoc.com/</t>
  </si>
  <si>
    <t>MoodSpace</t>
  </si>
  <si>
    <t>ChaChi Productions (Previosly Boundless Labs)</t>
  </si>
  <si>
    <t>https://play.google.com/store/apps/details?id=boundless.moodgym&amp;hl=en_GB</t>
  </si>
  <si>
    <t>MoodTools</t>
  </si>
  <si>
    <t>MoodTools - Depression Aid</t>
  </si>
  <si>
    <t>https://play.google.com/store/apps/details?id=com.moodtools.moodtools</t>
  </si>
  <si>
    <t>https://apps.apple.com/app/id1012822112</t>
  </si>
  <si>
    <t>https://www.moodtools.org/</t>
  </si>
  <si>
    <t>MyLife Meditation</t>
  </si>
  <si>
    <t>MyLife Meditation: Meditate, Relax &amp; Sleep Better</t>
  </si>
  <si>
    <t>Stop, Breathe &amp; Think</t>
  </si>
  <si>
    <t>https://play.google.com/store/apps/details?id=org.stopbreathethink.app&amp;referrer=utm_source%3D42matters.com%26utm_medium%3Dapi</t>
  </si>
  <si>
    <t>MyLife Meditation: Mindfulness</t>
  </si>
  <si>
    <t>https://apps.apple.com/US/app/id778848692?mt=8</t>
  </si>
  <si>
    <t>~17100</t>
  </si>
  <si>
    <t>https://my.life/</t>
  </si>
  <si>
    <t>Peas</t>
  </si>
  <si>
    <t>Peas - Mood diary - Track emotions</t>
  </si>
  <si>
    <t>Aumva</t>
  </si>
  <si>
    <t>https://play.google.com/store/apps/details?id=com.aumva.peas</t>
  </si>
  <si>
    <t>Sanvello</t>
  </si>
  <si>
    <t>Sanvello: Anxiety and Depression</t>
  </si>
  <si>
    <t>Sanvello Health INC</t>
  </si>
  <si>
    <t>https://play.google.com/store/apps/details?id=com.pacificalabs.pacifica&amp;hl=en_US</t>
  </si>
  <si>
    <t>https://apps.apple.com/gb/app/sanvello-anxiety-depression/id922968861</t>
  </si>
  <si>
    <t>https://www.sanvello.com/</t>
  </si>
  <si>
    <t>Woebot</t>
  </si>
  <si>
    <t>Woebot - your self care expert</t>
  </si>
  <si>
    <t>Woebot Labs LLC</t>
  </si>
  <si>
    <t>https://play.google.com/store/apps/details?id=com.woebot&amp;hl=en&amp;gl=US</t>
  </si>
  <si>
    <t>https://apps.apple.com/gb/app/woebot-your-self-care-expert/id1305375832</t>
  </si>
  <si>
    <t>~1200</t>
  </si>
  <si>
    <t>https://woebothealth.com/</t>
  </si>
  <si>
    <t>Youper</t>
  </si>
  <si>
    <t>Youper Therapy</t>
  </si>
  <si>
    <t>Youper, Inc.</t>
  </si>
  <si>
    <t>https://play.google.com/store/apps/details?id=br.com.youper&amp;hl=en&amp;gl=US</t>
  </si>
  <si>
    <t>Youper - Feel your best</t>
  </si>
  <si>
    <t>https://apps.apple.com/gb/app/youper-feel-your-best/id1060691513</t>
  </si>
  <si>
    <t>~2000</t>
  </si>
  <si>
    <t>https://www.youper.ai/</t>
  </si>
  <si>
    <t>Lifetime Ratings (N)</t>
  </si>
  <si>
    <t>App ID</t>
  </si>
  <si>
    <t>Google App Store</t>
  </si>
  <si>
    <t>iOS App Store</t>
  </si>
  <si>
    <t>App Homepage</t>
  </si>
  <si>
    <t>5 [4-5]</t>
  </si>
  <si>
    <t>5 [5-5]</t>
  </si>
  <si>
    <t>5 [3-5]</t>
  </si>
  <si>
    <t>4 [4-4]</t>
  </si>
  <si>
    <t>4 [3-4]</t>
  </si>
  <si>
    <t>0.33 [0.15-0.55]</t>
  </si>
  <si>
    <t>0.35 [0.2-0.47]</t>
  </si>
  <si>
    <t>0.33 [0.2-0.43]</t>
  </si>
  <si>
    <t>0.28 [0.14-0.5]</t>
  </si>
  <si>
    <t>0.26 [0.16-0.4]</t>
  </si>
  <si>
    <t>0.33 [0.21-0.35]</t>
  </si>
  <si>
    <t>0.3 [0.15-0.41]</t>
  </si>
  <si>
    <t>0 [0-0]</t>
  </si>
  <si>
    <t>0.31 [0.14-0.46]</t>
  </si>
  <si>
    <t>0.19 [0.12-0.36]</t>
  </si>
  <si>
    <t>0.18 [-0.03-0.44]</t>
  </si>
  <si>
    <t>0.32 [0.23-0.44]</t>
  </si>
  <si>
    <t>0.23 [0.14-0.41]</t>
  </si>
  <si>
    <t>0.35 [0.35-0.35]</t>
  </si>
  <si>
    <t>0.3 [0.19-0.44]</t>
  </si>
  <si>
    <t>0.2 [0.1-0.39]</t>
  </si>
  <si>
    <t>0.2 [0.08-0.35]</t>
  </si>
  <si>
    <t>0.29 [0.2-0.48]</t>
  </si>
  <si>
    <t>0.5 [0.22-0.7]</t>
  </si>
  <si>
    <t>0.31 [0.14-0.39]</t>
  </si>
  <si>
    <t>0.25 [0.16-0.38]</t>
  </si>
  <si>
    <t>0.25 [0.13-0.36]</t>
  </si>
  <si>
    <t>0.22 [0.1-0.35]</t>
  </si>
  <si>
    <t>App Links</t>
  </si>
  <si>
    <t>Ratings Median [IQR]</t>
  </si>
  <si>
    <t>Sentiment Score Median [IQR]</t>
  </si>
  <si>
    <t>Lifetime Ratings (out of 5)</t>
  </si>
  <si>
    <t>Google Play Store</t>
  </si>
  <si>
    <t>Developer</t>
  </si>
  <si>
    <t>Daybook Labs Inc ( Previously Bighead Techies)</t>
  </si>
  <si>
    <t>Short.Name</t>
  </si>
  <si>
    <t>4 [3-5]</t>
  </si>
  <si>
    <t>0.33 [0.19-0.53]</t>
  </si>
  <si>
    <t>0.27 [0.14-0.57]</t>
  </si>
  <si>
    <t>0.4 [0.38-0.45]</t>
  </si>
  <si>
    <t>0.36 [0.08-0.45]</t>
  </si>
  <si>
    <t>0.32 [0.18-0.54]</t>
  </si>
  <si>
    <t>0.3 [0.21-0.44]</t>
  </si>
  <si>
    <t>0.35 [0.22-0.45]</t>
  </si>
  <si>
    <t>0.29 [0.18-0.38]</t>
  </si>
  <si>
    <t>5 [2-5]</t>
  </si>
  <si>
    <t>4 [1-5]</t>
  </si>
  <si>
    <t>0.27 [0.11-0.38]</t>
  </si>
  <si>
    <t>0.32 [0.24-0.52]</t>
  </si>
  <si>
    <t>0.2 [0.1-0.4]</t>
  </si>
  <si>
    <t>0.25 [0.17-0.38]</t>
  </si>
  <si>
    <t>0.26 [0.17-0.3]</t>
  </si>
  <si>
    <t>0.25 [0.13-0.4]</t>
  </si>
  <si>
    <t>0.29 [0.16-0.4]</t>
  </si>
  <si>
    <t>0.34 [0.34-0.34]</t>
  </si>
  <si>
    <t>0.16 [-0.01-0.33]</t>
  </si>
  <si>
    <t>0.32 [0.21-0.34]</t>
  </si>
  <si>
    <t>4 [4-5]</t>
  </si>
  <si>
    <t>0.27 [0.13-0.4]</t>
  </si>
  <si>
    <t>0.3 [0.17-0.48]</t>
  </si>
  <si>
    <t>0.27 [0.19-0.38]</t>
  </si>
  <si>
    <t>0.33 [0.04-0.43]</t>
  </si>
  <si>
    <t>0 [0-1]</t>
  </si>
  <si>
    <t>0.26 [0.17-0.34]</t>
  </si>
  <si>
    <t>0.28 [0.17-0.35]</t>
  </si>
  <si>
    <t>0.25 [0.14-0.35]</t>
  </si>
  <si>
    <t>0.27 [0.11-0.49]</t>
  </si>
  <si>
    <t>0.35 [0.1-0.52]</t>
  </si>
  <si>
    <t>0.22 [0.15-0.26]</t>
  </si>
  <si>
    <t>0.29 [0.2-0.4]</t>
  </si>
  <si>
    <t>0.37 [0.27-0.46]</t>
  </si>
  <si>
    <t>0.32 [0.14-0.5]</t>
  </si>
  <si>
    <t>0.25 [0.11-0.41]</t>
  </si>
  <si>
    <t>4 [2-4]</t>
  </si>
  <si>
    <t>0.23 [0.02-0.45]</t>
  </si>
  <si>
    <t>0.2 [0.14-0.39]</t>
  </si>
  <si>
    <t>0.15 [0.06-0.32]</t>
  </si>
  <si>
    <t>0.27 [0.18-0.35]</t>
  </si>
  <si>
    <t>1 [1-1]</t>
  </si>
  <si>
    <t>0.42 [0.42-0.42]</t>
  </si>
  <si>
    <t>0.27 [0.1-0.5]</t>
  </si>
  <si>
    <t>-0.13 [-0.23--0.08]</t>
  </si>
  <si>
    <t>0.37 [0.21-0.45]</t>
  </si>
  <si>
    <t>0.29 [0.23-0.41]</t>
  </si>
  <si>
    <t>0.29 [0.24-0.36]</t>
  </si>
  <si>
    <t>0.4 [0.33-0.52]</t>
  </si>
  <si>
    <t>0.28 [0.16-0.4]</t>
  </si>
  <si>
    <t>0.24 [0.2-0.5]</t>
  </si>
  <si>
    <t>0.32 [0.14-0.4]</t>
  </si>
  <si>
    <t>0.28 [0.19-0.43]</t>
  </si>
  <si>
    <t>0.34 [0.26-0.48]</t>
  </si>
  <si>
    <t>4 [2-5]</t>
  </si>
  <si>
    <t>0.37 [0.29-0.41]</t>
  </si>
  <si>
    <t>0.2 [-0.04-0.37]</t>
  </si>
  <si>
    <t>0.16 [0.13-0.2]</t>
  </si>
  <si>
    <t>0.21 [0.11-0.32]</t>
  </si>
  <si>
    <t>0.22 [0.1-0.37]</t>
  </si>
  <si>
    <t>0.21 [0.09-0.37]</t>
  </si>
  <si>
    <t>0.16 [0-0.28]</t>
  </si>
  <si>
    <t>0.28 [0.19-0.42]</t>
  </si>
  <si>
    <t>0.35 [0.3-0.41]</t>
  </si>
  <si>
    <t>0.32 [0.2-0.5]</t>
  </si>
  <si>
    <t>0.06 [0.06-0.06]</t>
  </si>
  <si>
    <t>0.56 [0.15-0.73]</t>
  </si>
  <si>
    <t>0.5 [0.41-0.6]</t>
  </si>
  <si>
    <t>0.31 [0.27-0.36]</t>
  </si>
  <si>
    <t>0.31 [0.17-0.39]</t>
  </si>
  <si>
    <t>0.29 [0.15-0.4]</t>
  </si>
  <si>
    <t>0.31 [0.23-0.38]</t>
  </si>
  <si>
    <t>0.14 [0.04-0.31]</t>
  </si>
  <si>
    <t>0.09 [0.06-0.13]</t>
  </si>
  <si>
    <t>0.25 [0.23-0.35]</t>
  </si>
  <si>
    <t>0.28 [0.15-0.37]</t>
  </si>
  <si>
    <t>0.29 [0.21-0.41]</t>
  </si>
  <si>
    <t>0.25 [0.15-0.4]</t>
  </si>
  <si>
    <t>0.2 [0.16-0.31]</t>
  </si>
  <si>
    <t>0.18 [0.09-0.27]</t>
  </si>
  <si>
    <t>0.26 [0.15-0.36]</t>
  </si>
  <si>
    <t>0.26 [0.12-0.32]</t>
  </si>
  <si>
    <t>2 [1-3]</t>
  </si>
  <si>
    <t>0.34 [0.2-0.44]</t>
  </si>
  <si>
    <t>0.25 [0.12-0.34]</t>
  </si>
  <si>
    <t>0.23 [0.1-0.33]</t>
  </si>
  <si>
    <t>0.14 [0.05-0.22]</t>
  </si>
  <si>
    <t>Overall</t>
  </si>
  <si>
    <t>Changes over time</t>
  </si>
  <si>
    <t>Rating (p)</t>
  </si>
  <si>
    <t>Score (p)</t>
  </si>
  <si>
    <t>Anxiety Relief Journal*</t>
  </si>
  <si>
    <t>Moodpath*</t>
  </si>
  <si>
    <t>Youper*</t>
  </si>
  <si>
    <t>Reviews (N)</t>
  </si>
  <si>
    <t>&lt;0.001</t>
  </si>
  <si>
    <t>Supplementary Table 1: Characteristics of included apps</t>
  </si>
  <si>
    <t>Supplementary Table 2: changes in app ratings and sentiment scores over ti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1"/>
      <color theme="1"/>
      <name val="Calibri"/>
      <family val="2"/>
      <scheme val="minor"/>
    </font>
    <font>
      <b/>
      <i/>
      <sz val="11"/>
      <color rgb="FF000000"/>
      <name val="Calibri"/>
      <family val="2"/>
      <scheme val="minor"/>
    </font>
    <font>
      <b/>
      <sz val="11"/>
      <color rgb="FF000000"/>
      <name val="Arial"/>
      <family val="2"/>
    </font>
    <font>
      <sz val="12"/>
      <color rgb="FF000000"/>
      <name val="Arial"/>
      <family val="2"/>
    </font>
    <font>
      <b/>
      <sz val="12"/>
      <color rgb="FF000000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rgb="FF1155CC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9" tint="0.79998168889431442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91">
    <xf numFmtId="0" fontId="0" fillId="0" borderId="0" xfId="0"/>
    <xf numFmtId="0" fontId="0" fillId="0" borderId="0" xfId="0" applyFill="1"/>
    <xf numFmtId="0" fontId="2" fillId="0" borderId="0" xfId="0" applyFont="1" applyFill="1"/>
    <xf numFmtId="0" fontId="0" fillId="0" borderId="0" xfId="0" applyFill="1" applyBorder="1"/>
    <xf numFmtId="0" fontId="0" fillId="0" borderId="0" xfId="0" applyFill="1" applyAlignment="1">
      <alignment wrapText="1"/>
    </xf>
    <xf numFmtId="0" fontId="0" fillId="0" borderId="1" xfId="0" applyFill="1" applyBorder="1" applyAlignment="1">
      <alignment wrapText="1"/>
    </xf>
    <xf numFmtId="0" fontId="0" fillId="0" borderId="1" xfId="0" applyFill="1" applyBorder="1"/>
    <xf numFmtId="0" fontId="0" fillId="0" borderId="0" xfId="0" applyFill="1" applyAlignment="1">
      <alignment horizontal="center" wrapText="1"/>
    </xf>
    <xf numFmtId="0" fontId="0" fillId="0" borderId="0" xfId="0" applyFill="1" applyAlignment="1">
      <alignment horizontal="center"/>
    </xf>
    <xf numFmtId="0" fontId="4" fillId="0" borderId="2" xfId="0" applyFont="1" applyFill="1" applyBorder="1" applyAlignment="1"/>
    <xf numFmtId="0" fontId="4" fillId="0" borderId="3" xfId="0" applyFont="1" applyFill="1" applyBorder="1" applyAlignment="1">
      <alignment wrapText="1"/>
    </xf>
    <xf numFmtId="0" fontId="4" fillId="0" borderId="2" xfId="0" applyFont="1" applyFill="1" applyBorder="1" applyAlignment="1">
      <alignment wrapText="1"/>
    </xf>
    <xf numFmtId="0" fontId="4" fillId="0" borderId="2" xfId="0" applyFont="1" applyFill="1" applyBorder="1" applyAlignment="1">
      <alignment horizontal="center" wrapText="1"/>
    </xf>
    <xf numFmtId="0" fontId="4" fillId="0" borderId="3" xfId="0" applyFont="1" applyFill="1" applyBorder="1" applyAlignment="1"/>
    <xf numFmtId="0" fontId="4" fillId="0" borderId="4" xfId="0" applyFont="1" applyFill="1" applyBorder="1" applyAlignment="1"/>
    <xf numFmtId="0" fontId="5" fillId="0" borderId="0" xfId="0" applyFont="1" applyFill="1" applyBorder="1" applyAlignment="1">
      <alignment horizontal="left"/>
    </xf>
    <xf numFmtId="0" fontId="8" fillId="0" borderId="0" xfId="0" applyFont="1" applyFill="1" applyAlignment="1">
      <alignment horizontal="left"/>
    </xf>
    <xf numFmtId="0" fontId="3" fillId="0" borderId="0" xfId="0" applyFont="1" applyFill="1" applyBorder="1" applyAlignment="1">
      <alignment vertical="top"/>
    </xf>
    <xf numFmtId="0" fontId="2" fillId="0" borderId="1" xfId="0" applyFont="1" applyFill="1" applyBorder="1" applyAlignment="1">
      <alignment vertical="top" wrapText="1"/>
    </xf>
    <xf numFmtId="0" fontId="2" fillId="0" borderId="0" xfId="0" applyFont="1" applyFill="1" applyAlignment="1">
      <alignment vertical="top" wrapText="1"/>
    </xf>
    <xf numFmtId="0" fontId="2" fillId="0" borderId="0" xfId="0" applyFont="1" applyFill="1" applyAlignment="1">
      <alignment horizontal="center" vertical="top" wrapText="1"/>
    </xf>
    <xf numFmtId="0" fontId="2" fillId="4" borderId="1" xfId="0" applyFont="1" applyFill="1" applyBorder="1" applyAlignment="1">
      <alignment vertical="top" wrapText="1"/>
    </xf>
    <xf numFmtId="0" fontId="2" fillId="4" borderId="0" xfId="0" applyFont="1" applyFill="1" applyAlignment="1">
      <alignment vertical="top" wrapText="1"/>
    </xf>
    <xf numFmtId="0" fontId="2" fillId="4" borderId="0" xfId="0" applyFont="1" applyFill="1" applyAlignment="1">
      <alignment horizontal="center" vertical="top"/>
    </xf>
    <xf numFmtId="0" fontId="2" fillId="0" borderId="1" xfId="0" applyFont="1" applyFill="1" applyBorder="1" applyAlignment="1">
      <alignment horizontal="center" vertical="top"/>
    </xf>
    <xf numFmtId="0" fontId="2" fillId="0" borderId="0" xfId="0" applyFont="1" applyFill="1" applyAlignment="1">
      <alignment horizontal="center" vertical="top"/>
    </xf>
    <xf numFmtId="0" fontId="2" fillId="0" borderId="1" xfId="0" applyFont="1" applyFill="1" applyBorder="1" applyAlignment="1">
      <alignment vertical="top"/>
    </xf>
    <xf numFmtId="0" fontId="10" fillId="0" borderId="0" xfId="0" applyFont="1" applyFill="1" applyAlignment="1">
      <alignment vertical="top"/>
    </xf>
    <xf numFmtId="0" fontId="2" fillId="0" borderId="0" xfId="0" applyFont="1" applyFill="1" applyAlignment="1">
      <alignment vertical="top"/>
    </xf>
    <xf numFmtId="0" fontId="9" fillId="0" borderId="0" xfId="1" applyFont="1" applyFill="1" applyAlignment="1">
      <alignment vertical="top"/>
    </xf>
    <xf numFmtId="0" fontId="2" fillId="4" borderId="0" xfId="0" applyFont="1" applyFill="1" applyAlignment="1">
      <alignment horizontal="center" vertical="top" wrapText="1"/>
    </xf>
    <xf numFmtId="0" fontId="9" fillId="0" borderId="1" xfId="1" applyFont="1" applyFill="1" applyBorder="1" applyAlignment="1">
      <alignment vertical="top"/>
    </xf>
    <xf numFmtId="0" fontId="2" fillId="0" borderId="0" xfId="0" applyFont="1" applyFill="1" applyBorder="1" applyAlignment="1">
      <alignment horizontal="center" vertical="top" wrapText="1"/>
    </xf>
    <xf numFmtId="0" fontId="11" fillId="0" borderId="0" xfId="0" applyFont="1" applyFill="1" applyBorder="1" applyAlignment="1">
      <alignment wrapText="1"/>
    </xf>
    <xf numFmtId="0" fontId="11" fillId="0" borderId="0" xfId="0" applyFont="1" applyFill="1" applyAlignment="1">
      <alignment wrapText="1"/>
    </xf>
    <xf numFmtId="0" fontId="11" fillId="0" borderId="0" xfId="0" applyFont="1" applyFill="1" applyAlignment="1">
      <alignment horizontal="center" wrapText="1"/>
    </xf>
    <xf numFmtId="0" fontId="11" fillId="0" borderId="1" xfId="0" applyFont="1" applyFill="1" applyBorder="1" applyAlignment="1">
      <alignment wrapText="1"/>
    </xf>
    <xf numFmtId="0" fontId="11" fillId="0" borderId="0" xfId="0" applyFont="1" applyFill="1" applyAlignment="1">
      <alignment horizontal="center"/>
    </xf>
    <xf numFmtId="0" fontId="11" fillId="0" borderId="1" xfId="0" applyFont="1" applyFill="1" applyBorder="1"/>
    <xf numFmtId="0" fontId="11" fillId="0" borderId="0" xfId="0" applyFont="1" applyFill="1"/>
    <xf numFmtId="0" fontId="11" fillId="0" borderId="0" xfId="0" applyFont="1" applyFill="1" applyBorder="1" applyAlignment="1">
      <alignment vertical="top"/>
    </xf>
    <xf numFmtId="0" fontId="4" fillId="0" borderId="4" xfId="0" applyFont="1" applyFill="1" applyBorder="1" applyAlignment="1">
      <alignment horizontal="center" wrapText="1"/>
    </xf>
    <xf numFmtId="0" fontId="2" fillId="0" borderId="5" xfId="0" applyFont="1" applyFill="1" applyBorder="1" applyAlignment="1">
      <alignment horizontal="center" vertical="top"/>
    </xf>
    <xf numFmtId="0" fontId="4" fillId="0" borderId="3" xfId="0" applyFont="1" applyFill="1" applyBorder="1" applyAlignment="1">
      <alignment horizontal="center" wrapText="1"/>
    </xf>
    <xf numFmtId="0" fontId="13" fillId="0" borderId="0" xfId="0" applyFont="1"/>
    <xf numFmtId="0" fontId="12" fillId="0" borderId="0" xfId="0" applyFont="1" applyFill="1" applyAlignment="1">
      <alignment horizontal="center"/>
    </xf>
    <xf numFmtId="0" fontId="12" fillId="0" borderId="2" xfId="0" applyFont="1" applyBorder="1" applyAlignment="1">
      <alignment horizontal="center"/>
    </xf>
    <xf numFmtId="0" fontId="14" fillId="0" borderId="3" xfId="0" applyFont="1" applyBorder="1" applyAlignment="1">
      <alignment horizontal="center"/>
    </xf>
    <xf numFmtId="0" fontId="14" fillId="0" borderId="4" xfId="0" applyFont="1" applyBorder="1" applyAlignment="1">
      <alignment horizontal="center"/>
    </xf>
    <xf numFmtId="0" fontId="3" fillId="0" borderId="7" xfId="0" applyFont="1" applyFill="1" applyBorder="1" applyAlignment="1">
      <alignment vertical="top"/>
    </xf>
    <xf numFmtId="0" fontId="0" fillId="0" borderId="1" xfId="0" applyBorder="1" applyAlignment="1">
      <alignment horizontal="center" wrapText="1"/>
    </xf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8" xfId="0" applyBorder="1" applyAlignment="1">
      <alignment horizontal="center" wrapText="1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5" borderId="8" xfId="0" applyFill="1" applyBorder="1" applyAlignment="1">
      <alignment horizontal="center"/>
    </xf>
    <xf numFmtId="0" fontId="0" fillId="5" borderId="6" xfId="0" applyFill="1" applyBorder="1" applyAlignment="1">
      <alignment horizontal="center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  <xf numFmtId="0" fontId="0" fillId="4" borderId="0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4" borderId="5" xfId="0" applyFill="1" applyBorder="1" applyAlignment="1">
      <alignment horizontal="center"/>
    </xf>
    <xf numFmtId="0" fontId="2" fillId="0" borderId="8" xfId="0" applyFont="1" applyFill="1" applyBorder="1" applyAlignment="1">
      <alignment vertical="top" wrapText="1"/>
    </xf>
    <xf numFmtId="0" fontId="2" fillId="0" borderId="7" xfId="0" applyFont="1" applyFill="1" applyBorder="1" applyAlignment="1">
      <alignment vertical="top" wrapText="1"/>
    </xf>
    <xf numFmtId="0" fontId="2" fillId="0" borderId="7" xfId="0" applyFont="1" applyFill="1" applyBorder="1" applyAlignment="1">
      <alignment horizontal="center" vertical="top" wrapText="1"/>
    </xf>
    <xf numFmtId="0" fontId="2" fillId="0" borderId="7" xfId="0" applyFont="1" applyFill="1" applyBorder="1" applyAlignment="1">
      <alignment horizontal="center" vertical="top"/>
    </xf>
    <xf numFmtId="0" fontId="2" fillId="0" borderId="8" xfId="0" applyFont="1" applyFill="1" applyBorder="1" applyAlignment="1">
      <alignment vertical="top"/>
    </xf>
    <xf numFmtId="0" fontId="2" fillId="0" borderId="7" xfId="0" applyFont="1" applyFill="1" applyBorder="1" applyAlignment="1">
      <alignment vertical="top"/>
    </xf>
    <xf numFmtId="0" fontId="2" fillId="0" borderId="8" xfId="0" applyFont="1" applyFill="1" applyBorder="1" applyAlignment="1">
      <alignment horizontal="center" vertical="top"/>
    </xf>
    <xf numFmtId="0" fontId="2" fillId="0" borderId="6" xfId="0" applyFont="1" applyFill="1" applyBorder="1" applyAlignment="1">
      <alignment horizontal="center" vertical="top"/>
    </xf>
    <xf numFmtId="0" fontId="0" fillId="4" borderId="0" xfId="0" applyFill="1" applyAlignment="1">
      <alignment horizontal="center"/>
    </xf>
    <xf numFmtId="0" fontId="6" fillId="2" borderId="0" xfId="0" applyFont="1" applyFill="1" applyAlignment="1">
      <alignment horizontal="left" wrapText="1"/>
    </xf>
    <xf numFmtId="0" fontId="6" fillId="3" borderId="1" xfId="0" applyFont="1" applyFill="1" applyBorder="1" applyAlignment="1">
      <alignment horizontal="left" wrapText="1"/>
    </xf>
    <xf numFmtId="0" fontId="6" fillId="3" borderId="0" xfId="0" applyFont="1" applyFill="1" applyBorder="1" applyAlignment="1">
      <alignment horizontal="left" wrapText="1"/>
    </xf>
    <xf numFmtId="0" fontId="6" fillId="3" borderId="5" xfId="0" applyFont="1" applyFill="1" applyBorder="1" applyAlignment="1">
      <alignment horizontal="left" wrapText="1"/>
    </xf>
    <xf numFmtId="0" fontId="7" fillId="2" borderId="1" xfId="0" applyFont="1" applyFill="1" applyBorder="1" applyAlignment="1">
      <alignment horizontal="left"/>
    </xf>
    <xf numFmtId="0" fontId="7" fillId="2" borderId="0" xfId="0" applyFont="1" applyFill="1" applyBorder="1" applyAlignment="1">
      <alignment horizontal="left"/>
    </xf>
    <xf numFmtId="0" fontId="7" fillId="2" borderId="5" xfId="0" applyFont="1" applyFill="1" applyBorder="1" applyAlignment="1">
      <alignment horizontal="left"/>
    </xf>
    <xf numFmtId="0" fontId="13" fillId="2" borderId="1" xfId="0" applyFont="1" applyFill="1" applyBorder="1" applyAlignment="1">
      <alignment horizontal="center"/>
    </xf>
    <xf numFmtId="0" fontId="13" fillId="2" borderId="5" xfId="0" applyFont="1" applyFill="1" applyBorder="1" applyAlignment="1">
      <alignment horizontal="center"/>
    </xf>
    <xf numFmtId="0" fontId="7" fillId="3" borderId="1" xfId="0" applyFont="1" applyFill="1" applyBorder="1" applyAlignment="1">
      <alignment horizontal="center"/>
    </xf>
    <xf numFmtId="0" fontId="7" fillId="3" borderId="0" xfId="0" applyFont="1" applyFill="1" applyBorder="1" applyAlignment="1">
      <alignment horizontal="center"/>
    </xf>
    <xf numFmtId="0" fontId="7" fillId="3" borderId="5" xfId="0" applyFont="1" applyFill="1" applyBorder="1" applyAlignment="1">
      <alignment horizontal="center"/>
    </xf>
    <xf numFmtId="0" fontId="13" fillId="3" borderId="1" xfId="0" applyFont="1" applyFill="1" applyBorder="1" applyAlignment="1">
      <alignment horizontal="center"/>
    </xf>
    <xf numFmtId="0" fontId="13" fillId="3" borderId="0" xfId="0" applyFont="1" applyFill="1" applyBorder="1" applyAlignment="1">
      <alignment horizontal="center"/>
    </xf>
    <xf numFmtId="0" fontId="13" fillId="2" borderId="0" xfId="0" applyFont="1" applyFill="1" applyBorder="1" applyAlignment="1">
      <alignment horizontal="center"/>
    </xf>
    <xf numFmtId="0" fontId="13" fillId="2" borderId="1" xfId="0" applyFont="1" applyFill="1" applyBorder="1" applyAlignment="1">
      <alignment horizontal="center" wrapText="1"/>
    </xf>
    <xf numFmtId="0" fontId="13" fillId="2" borderId="0" xfId="0" applyFont="1" applyFill="1" applyBorder="1" applyAlignment="1">
      <alignment horizontal="center" wrapText="1"/>
    </xf>
  </cellXfs>
  <cellStyles count="2">
    <cellStyle name="Hyperlink" xfId="1" builtinId="8"/>
    <cellStyle name="Normal" xfId="0" builtinId="0"/>
  </cellStyles>
  <dxfs count="52">
    <dxf>
      <fill>
        <patternFill patternType="solid">
          <fgColor rgb="FFFF0000"/>
          <bgColor rgb="FFFF0000"/>
        </patternFill>
      </fill>
    </dxf>
    <dxf>
      <fill>
        <patternFill patternType="solid">
          <fgColor rgb="FF00FF00"/>
          <bgColor rgb="FF00FF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00FF00"/>
          <bgColor rgb="FF00FF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00FF00"/>
          <bgColor rgb="FF00FF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00FF00"/>
          <bgColor rgb="FF00FF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00FF00"/>
          <bgColor rgb="FF00FF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00FF00"/>
          <bgColor rgb="FF00FF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00FF00"/>
          <bgColor rgb="FF00FF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00FF00"/>
          <bgColor rgb="FF00FF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00FF00"/>
          <bgColor rgb="FF00FF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00FF00"/>
          <bgColor rgb="FF00FF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00FF00"/>
          <bgColor rgb="FF00FF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00FF00"/>
          <bgColor rgb="FF00FF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00FF00"/>
          <bgColor rgb="FF00FF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00FF00"/>
          <bgColor rgb="FF00FF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00FF00"/>
          <bgColor rgb="FF00FF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00FF00"/>
          <bgColor rgb="FF00FF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00FF00"/>
          <bgColor rgb="FF00FF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00FF00"/>
          <bgColor rgb="FF00FF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00FF00"/>
          <bgColor rgb="FF00FF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00FF00"/>
          <bgColor rgb="FF00FF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00FF00"/>
          <bgColor rgb="FF00FF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00FF00"/>
          <bgColor rgb="FF00FF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00FF00"/>
          <bgColor rgb="FF00FF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00FF00"/>
          <bgColor rgb="FF00FF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00FF00"/>
          <bgColor rgb="FF00FF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00FF00"/>
          <bgColor rgb="FF00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play.google.com/store/apps/details?id=com.aumva.peas" TargetMode="External"/><Relationship Id="rId13" Type="http://schemas.openxmlformats.org/officeDocument/2006/relationships/hyperlink" Target="https://apps.apple.com/us/app/bearable-mood-symptoms/id1482581097" TargetMode="External"/><Relationship Id="rId3" Type="http://schemas.openxmlformats.org/officeDocument/2006/relationships/hyperlink" Target="https://play.google.com/store/apps/details?id=com.diary.journal" TargetMode="External"/><Relationship Id="rId7" Type="http://schemas.openxmlformats.org/officeDocument/2006/relationships/hyperlink" Target="https://play.google.com/store/apps/details?id=de.moodpath.android&amp;hl=en&amp;gl=US" TargetMode="External"/><Relationship Id="rId12" Type="http://schemas.openxmlformats.org/officeDocument/2006/relationships/hyperlink" Target="https://apps.apple.com/us/app/emoods-bipolar-mood-tracker/id1184456130" TargetMode="External"/><Relationship Id="rId2" Type="http://schemas.openxmlformats.org/officeDocument/2006/relationships/hyperlink" Target="https://minddoc.com/" TargetMode="External"/><Relationship Id="rId1" Type="http://schemas.openxmlformats.org/officeDocument/2006/relationships/hyperlink" Target="https://www.imoodjournal.com/" TargetMode="External"/><Relationship Id="rId6" Type="http://schemas.openxmlformats.org/officeDocument/2006/relationships/hyperlink" Target="https://play.google.com/store/apps/details?id=com.inexika.imood&amp;hl=en&amp;gl=US" TargetMode="External"/><Relationship Id="rId11" Type="http://schemas.openxmlformats.org/officeDocument/2006/relationships/hyperlink" Target="https://play.google.com/store/apps/details?id=com.appstronautstudios.anxietylog" TargetMode="External"/><Relationship Id="rId5" Type="http://schemas.openxmlformats.org/officeDocument/2006/relationships/hyperlink" Target="https://play.google.com/store/apps/details?id=my.tracker&amp;hl=en&amp;gl=US" TargetMode="External"/><Relationship Id="rId10" Type="http://schemas.openxmlformats.org/officeDocument/2006/relationships/hyperlink" Target="https://play.google.com/store/apps/details?id=com.bearable" TargetMode="External"/><Relationship Id="rId4" Type="http://schemas.openxmlformats.org/officeDocument/2006/relationships/hyperlink" Target="https://play.google.com/store/apps/details?id=com.excelatlife.cbtdiary" TargetMode="External"/><Relationship Id="rId9" Type="http://schemas.openxmlformats.org/officeDocument/2006/relationships/hyperlink" Target="https://play.google.com/store/apps/details?id=moodily.rohweller&amp;hl=en&amp;gl=US" TargetMode="External"/><Relationship Id="rId14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BA6156-73C8-DA4E-B55D-D8880EA003A3}">
  <dimension ref="A1:Z29"/>
  <sheetViews>
    <sheetView workbookViewId="0">
      <pane xSplit="1" ySplit="3" topLeftCell="B4" activePane="bottomRight" state="frozen"/>
      <selection pane="topRight" activeCell="B1" sqref="B1"/>
      <selection pane="bottomLeft" activeCell="A4" sqref="A4"/>
      <selection pane="bottomRight"/>
    </sheetView>
  </sheetViews>
  <sheetFormatPr baseColWidth="10" defaultColWidth="10.83203125" defaultRowHeight="16" x14ac:dyDescent="0.2"/>
  <cols>
    <col min="1" max="1" width="19.5" style="3" customWidth="1"/>
    <col min="2" max="2" width="22.6640625" style="5" customWidth="1"/>
    <col min="3" max="3" width="22.5" style="4" customWidth="1"/>
    <col min="4" max="4" width="14.5" style="7" customWidth="1"/>
    <col min="5" max="5" width="17.1640625" style="7" customWidth="1"/>
    <col min="6" max="6" width="17.6640625" style="5" customWidth="1"/>
    <col min="7" max="7" width="15.33203125" style="4" customWidth="1"/>
    <col min="8" max="8" width="15.83203125" style="8" customWidth="1"/>
    <col min="9" max="9" width="17" style="8" customWidth="1"/>
    <col min="10" max="10" width="14.83203125" style="6" customWidth="1"/>
    <col min="11" max="11" width="17.1640625" style="1" customWidth="1"/>
    <col min="12" max="16384" width="10.83203125" style="1"/>
  </cols>
  <sheetData>
    <row r="1" spans="1:26" s="39" customFormat="1" ht="45" customHeight="1" x14ac:dyDescent="0.25">
      <c r="A1" s="40" t="s">
        <v>274</v>
      </c>
      <c r="B1" s="33"/>
      <c r="C1" s="34"/>
      <c r="D1" s="35"/>
      <c r="E1" s="35"/>
      <c r="F1" s="36"/>
      <c r="G1" s="34"/>
      <c r="H1" s="37"/>
      <c r="I1" s="37"/>
      <c r="J1" s="38"/>
    </row>
    <row r="2" spans="1:26" s="16" customFormat="1" ht="30" customHeight="1" x14ac:dyDescent="0.2">
      <c r="A2" s="15"/>
      <c r="B2" s="74" t="s">
        <v>138</v>
      </c>
      <c r="C2" s="74"/>
      <c r="D2" s="74"/>
      <c r="E2" s="74"/>
      <c r="F2" s="75" t="s">
        <v>139</v>
      </c>
      <c r="G2" s="76"/>
      <c r="H2" s="76"/>
      <c r="I2" s="77"/>
      <c r="J2" s="78" t="s">
        <v>169</v>
      </c>
      <c r="K2" s="79"/>
      <c r="L2" s="80"/>
    </row>
    <row r="3" spans="1:26" s="2" customFormat="1" ht="41" customHeight="1" thickBot="1" x14ac:dyDescent="0.25">
      <c r="A3" s="9" t="s">
        <v>137</v>
      </c>
      <c r="B3" s="10" t="s">
        <v>0</v>
      </c>
      <c r="C3" s="11" t="s">
        <v>174</v>
      </c>
      <c r="D3" s="12" t="s">
        <v>136</v>
      </c>
      <c r="E3" s="12" t="s">
        <v>172</v>
      </c>
      <c r="F3" s="10" t="s">
        <v>0</v>
      </c>
      <c r="G3" s="11" t="s">
        <v>174</v>
      </c>
      <c r="H3" s="12" t="s">
        <v>136</v>
      </c>
      <c r="I3" s="12" t="s">
        <v>172</v>
      </c>
      <c r="J3" s="13" t="s">
        <v>140</v>
      </c>
      <c r="K3" s="9" t="s">
        <v>173</v>
      </c>
      <c r="L3" s="14" t="s">
        <v>139</v>
      </c>
      <c r="M3" s="45"/>
      <c r="N3" s="45"/>
      <c r="O3" s="45"/>
      <c r="P3" s="45"/>
      <c r="Q3" s="45"/>
      <c r="R3" s="45"/>
      <c r="S3" s="45"/>
      <c r="T3" s="45"/>
      <c r="U3" s="45"/>
      <c r="V3" s="45"/>
      <c r="W3" s="45"/>
      <c r="X3" s="45"/>
      <c r="Y3" s="45"/>
      <c r="Z3" s="45"/>
    </row>
    <row r="4" spans="1:26" s="28" customFormat="1" ht="39" customHeight="1" x14ac:dyDescent="0.2">
      <c r="A4" s="17" t="s">
        <v>1</v>
      </c>
      <c r="B4" s="18" t="s">
        <v>2</v>
      </c>
      <c r="C4" s="19" t="s">
        <v>3</v>
      </c>
      <c r="D4" s="20">
        <v>11654</v>
      </c>
      <c r="E4" s="20">
        <v>4.5</v>
      </c>
      <c r="F4" s="21"/>
      <c r="G4" s="22"/>
      <c r="H4" s="23"/>
      <c r="I4" s="23"/>
      <c r="J4" s="26"/>
      <c r="K4" s="27" t="s">
        <v>4</v>
      </c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spans="1:26" s="28" customFormat="1" ht="39" customHeight="1" x14ac:dyDescent="0.2">
      <c r="A5" s="17" t="s">
        <v>5</v>
      </c>
      <c r="B5" s="18" t="s">
        <v>6</v>
      </c>
      <c r="C5" s="19" t="s">
        <v>7</v>
      </c>
      <c r="D5" s="20">
        <v>480</v>
      </c>
      <c r="E5" s="20">
        <v>4.2</v>
      </c>
      <c r="F5" s="21"/>
      <c r="G5" s="22"/>
      <c r="H5" s="23"/>
      <c r="I5" s="23"/>
      <c r="J5" s="26"/>
      <c r="K5" s="29" t="s">
        <v>8</v>
      </c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spans="1:26" s="28" customFormat="1" ht="39" customHeight="1" x14ac:dyDescent="0.2">
      <c r="A6" s="17" t="s">
        <v>9</v>
      </c>
      <c r="B6" s="18" t="s">
        <v>10</v>
      </c>
      <c r="C6" s="19" t="s">
        <v>11</v>
      </c>
      <c r="D6" s="20">
        <v>3635</v>
      </c>
      <c r="E6" s="20">
        <v>4.7</v>
      </c>
      <c r="F6" s="18" t="s">
        <v>13</v>
      </c>
      <c r="G6" s="19" t="s">
        <v>11</v>
      </c>
      <c r="H6" s="25">
        <v>516</v>
      </c>
      <c r="I6" s="25">
        <v>4.8</v>
      </c>
      <c r="J6" s="26" t="s">
        <v>15</v>
      </c>
      <c r="K6" s="29" t="s">
        <v>12</v>
      </c>
      <c r="L6" s="29" t="s">
        <v>14</v>
      </c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spans="1:26" s="28" customFormat="1" ht="39" customHeight="1" x14ac:dyDescent="0.2">
      <c r="A7" s="17" t="s">
        <v>16</v>
      </c>
      <c r="B7" s="21"/>
      <c r="C7" s="22"/>
      <c r="D7" s="30"/>
      <c r="E7" s="30"/>
      <c r="F7" s="18" t="s">
        <v>17</v>
      </c>
      <c r="G7" s="19" t="s">
        <v>18</v>
      </c>
      <c r="H7" s="25" t="s">
        <v>20</v>
      </c>
      <c r="I7" s="25">
        <v>4.5999999999999996</v>
      </c>
      <c r="J7" s="26"/>
      <c r="L7" s="28" t="s">
        <v>19</v>
      </c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spans="1:26" s="28" customFormat="1" ht="39" customHeight="1" x14ac:dyDescent="0.2">
      <c r="A8" s="17" t="s">
        <v>21</v>
      </c>
      <c r="B8" s="18" t="s">
        <v>22</v>
      </c>
      <c r="C8" s="19" t="s">
        <v>23</v>
      </c>
      <c r="D8" s="20">
        <v>3408</v>
      </c>
      <c r="E8" s="20">
        <v>4.5</v>
      </c>
      <c r="F8" s="18" t="s">
        <v>21</v>
      </c>
      <c r="G8" s="19" t="s">
        <v>25</v>
      </c>
      <c r="H8" s="25">
        <v>683</v>
      </c>
      <c r="I8" s="25">
        <v>4.7</v>
      </c>
      <c r="J8" s="26"/>
      <c r="K8" s="28" t="s">
        <v>24</v>
      </c>
      <c r="L8" s="28" t="s">
        <v>26</v>
      </c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spans="1:26" s="28" customFormat="1" ht="39" customHeight="1" x14ac:dyDescent="0.2">
      <c r="A9" s="17" t="s">
        <v>27</v>
      </c>
      <c r="B9" s="18" t="s">
        <v>28</v>
      </c>
      <c r="C9" s="19" t="s">
        <v>29</v>
      </c>
      <c r="D9" s="20">
        <v>1768</v>
      </c>
      <c r="E9" s="20">
        <v>4.3</v>
      </c>
      <c r="F9" s="21"/>
      <c r="G9" s="22"/>
      <c r="H9" s="23"/>
      <c r="I9" s="23"/>
      <c r="J9" s="26" t="s">
        <v>31</v>
      </c>
      <c r="K9" s="29" t="s">
        <v>30</v>
      </c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spans="1:26" s="28" customFormat="1" ht="39" customHeight="1" x14ac:dyDescent="0.2">
      <c r="A10" s="17" t="s">
        <v>32</v>
      </c>
      <c r="B10" s="18" t="s">
        <v>33</v>
      </c>
      <c r="C10" s="19" t="s">
        <v>175</v>
      </c>
      <c r="D10" s="20">
        <v>36027</v>
      </c>
      <c r="E10" s="20">
        <v>4.5</v>
      </c>
      <c r="F10" s="21"/>
      <c r="G10" s="22"/>
      <c r="H10" s="23"/>
      <c r="I10" s="23"/>
      <c r="J10" s="26"/>
      <c r="K10" s="28" t="s">
        <v>34</v>
      </c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spans="1:26" s="28" customFormat="1" ht="39" customHeight="1" x14ac:dyDescent="0.2">
      <c r="A11" s="17" t="s">
        <v>35</v>
      </c>
      <c r="B11" s="18" t="s">
        <v>36</v>
      </c>
      <c r="C11" s="19" t="s">
        <v>35</v>
      </c>
      <c r="D11" s="20">
        <v>4445</v>
      </c>
      <c r="E11" s="20">
        <v>4.4000000000000004</v>
      </c>
      <c r="F11" s="18" t="s">
        <v>36</v>
      </c>
      <c r="G11" s="19" t="s">
        <v>38</v>
      </c>
      <c r="H11" s="25" t="s">
        <v>40</v>
      </c>
      <c r="I11" s="25">
        <v>4.8</v>
      </c>
      <c r="J11" s="26" t="s">
        <v>41</v>
      </c>
      <c r="K11" s="29" t="s">
        <v>37</v>
      </c>
      <c r="L11" s="29" t="s">
        <v>39</v>
      </c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spans="1:26" s="28" customFormat="1" ht="39" customHeight="1" x14ac:dyDescent="0.2">
      <c r="A12" s="17" t="s">
        <v>42</v>
      </c>
      <c r="B12" s="18" t="s">
        <v>43</v>
      </c>
      <c r="C12" s="19" t="s">
        <v>44</v>
      </c>
      <c r="D12" s="20">
        <v>1585</v>
      </c>
      <c r="E12" s="20">
        <v>4.4000000000000004</v>
      </c>
      <c r="F12" s="18" t="s">
        <v>46</v>
      </c>
      <c r="G12" s="19" t="s">
        <v>44</v>
      </c>
      <c r="H12" s="25">
        <v>150</v>
      </c>
      <c r="I12" s="25">
        <v>4.4000000000000004</v>
      </c>
      <c r="J12" s="31" t="s">
        <v>48</v>
      </c>
      <c r="K12" s="29" t="s">
        <v>45</v>
      </c>
      <c r="L12" s="28" t="s">
        <v>47</v>
      </c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spans="1:26" s="28" customFormat="1" ht="39" customHeight="1" x14ac:dyDescent="0.2">
      <c r="A13" s="17" t="s">
        <v>49</v>
      </c>
      <c r="B13" s="18" t="s">
        <v>50</v>
      </c>
      <c r="C13" s="19" t="s">
        <v>49</v>
      </c>
      <c r="D13" s="32">
        <v>19004</v>
      </c>
      <c r="E13" s="32">
        <v>4.4000000000000004</v>
      </c>
      <c r="F13" s="21"/>
      <c r="G13" s="22"/>
      <c r="H13" s="23"/>
      <c r="I13" s="23"/>
      <c r="J13" s="26"/>
      <c r="K13" s="28" t="s">
        <v>51</v>
      </c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spans="1:26" s="28" customFormat="1" ht="39" customHeight="1" x14ac:dyDescent="0.2">
      <c r="A14" s="17" t="s">
        <v>52</v>
      </c>
      <c r="B14" s="18" t="s">
        <v>52</v>
      </c>
      <c r="C14" s="19" t="s">
        <v>53</v>
      </c>
      <c r="D14" s="20">
        <v>1624</v>
      </c>
      <c r="E14" s="20">
        <v>4</v>
      </c>
      <c r="F14" s="21"/>
      <c r="G14" s="22"/>
      <c r="H14" s="23"/>
      <c r="I14" s="23"/>
      <c r="J14" s="26"/>
      <c r="K14" s="28" t="s">
        <v>54</v>
      </c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 spans="1:26" s="28" customFormat="1" ht="39" customHeight="1" x14ac:dyDescent="0.2">
      <c r="A15" s="17" t="s">
        <v>55</v>
      </c>
      <c r="B15" s="21"/>
      <c r="C15" s="22"/>
      <c r="D15" s="30"/>
      <c r="E15" s="30"/>
      <c r="F15" s="18" t="s">
        <v>56</v>
      </c>
      <c r="G15" s="19" t="s">
        <v>57</v>
      </c>
      <c r="H15" s="25" t="s">
        <v>59</v>
      </c>
      <c r="I15" s="25">
        <v>4.5999999999999996</v>
      </c>
      <c r="J15" s="26" t="s">
        <v>60</v>
      </c>
      <c r="L15" s="28" t="s">
        <v>58</v>
      </c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 spans="1:26" s="28" customFormat="1" ht="39" customHeight="1" x14ac:dyDescent="0.2">
      <c r="A16" s="17" t="s">
        <v>61</v>
      </c>
      <c r="B16" s="21"/>
      <c r="C16" s="22"/>
      <c r="D16" s="30"/>
      <c r="E16" s="30"/>
      <c r="F16" s="18" t="s">
        <v>62</v>
      </c>
      <c r="G16" s="19" t="s">
        <v>63</v>
      </c>
      <c r="H16" s="25">
        <v>2</v>
      </c>
      <c r="I16" s="25">
        <v>5</v>
      </c>
      <c r="J16" s="26"/>
      <c r="L16" s="28" t="s">
        <v>64</v>
      </c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spans="1:26" s="28" customFormat="1" ht="39" customHeight="1" x14ac:dyDescent="0.2">
      <c r="A17" s="17" t="s">
        <v>65</v>
      </c>
      <c r="B17" s="18" t="s">
        <v>65</v>
      </c>
      <c r="C17" s="19" t="s">
        <v>66</v>
      </c>
      <c r="D17" s="20">
        <v>1270</v>
      </c>
      <c r="E17" s="20">
        <v>4.5</v>
      </c>
      <c r="F17" s="21"/>
      <c r="G17" s="22"/>
      <c r="H17" s="23"/>
      <c r="I17" s="23"/>
      <c r="J17" s="26"/>
      <c r="K17" s="28" t="s">
        <v>67</v>
      </c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spans="1:26" s="28" customFormat="1" ht="39" customHeight="1" x14ac:dyDescent="0.2">
      <c r="A18" s="17" t="s">
        <v>68</v>
      </c>
      <c r="B18" s="18" t="s">
        <v>69</v>
      </c>
      <c r="C18" s="19" t="s">
        <v>70</v>
      </c>
      <c r="D18" s="20">
        <v>12561</v>
      </c>
      <c r="E18" s="20">
        <v>4.4000000000000004</v>
      </c>
      <c r="F18" s="21"/>
      <c r="G18" s="22"/>
      <c r="H18" s="23"/>
      <c r="I18" s="23"/>
      <c r="J18" s="26"/>
      <c r="K18" s="28" t="s">
        <v>71</v>
      </c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spans="1:26" s="28" customFormat="1" ht="39" customHeight="1" x14ac:dyDescent="0.2">
      <c r="A19" s="17" t="s">
        <v>72</v>
      </c>
      <c r="B19" s="18" t="s">
        <v>73</v>
      </c>
      <c r="C19" s="19" t="s">
        <v>74</v>
      </c>
      <c r="D19" s="32">
        <v>23</v>
      </c>
      <c r="E19" s="32">
        <v>3.5</v>
      </c>
      <c r="F19" s="21"/>
      <c r="G19" s="22"/>
      <c r="H19" s="23"/>
      <c r="I19" s="23"/>
      <c r="J19" s="26"/>
      <c r="K19" s="28" t="s">
        <v>75</v>
      </c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spans="1:26" s="28" customFormat="1" ht="39" customHeight="1" x14ac:dyDescent="0.2">
      <c r="A20" s="17" t="s">
        <v>76</v>
      </c>
      <c r="B20" s="18" t="s">
        <v>77</v>
      </c>
      <c r="C20" s="19" t="s">
        <v>78</v>
      </c>
      <c r="D20" s="32">
        <v>584</v>
      </c>
      <c r="E20" s="32">
        <v>4.4000000000000004</v>
      </c>
      <c r="F20" s="18" t="s">
        <v>77</v>
      </c>
      <c r="G20" s="19" t="s">
        <v>78</v>
      </c>
      <c r="H20" s="25">
        <v>513</v>
      </c>
      <c r="I20" s="25">
        <v>4.7</v>
      </c>
      <c r="J20" s="26" t="s">
        <v>81</v>
      </c>
      <c r="K20" s="28" t="s">
        <v>79</v>
      </c>
      <c r="L20" s="28" t="s">
        <v>80</v>
      </c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spans="1:26" s="28" customFormat="1" ht="39" customHeight="1" x14ac:dyDescent="0.2">
      <c r="A21" s="17" t="s">
        <v>82</v>
      </c>
      <c r="B21" s="18" t="s">
        <v>83</v>
      </c>
      <c r="C21" s="19" t="s">
        <v>84</v>
      </c>
      <c r="D21" s="32">
        <v>85</v>
      </c>
      <c r="E21" s="32">
        <v>3.4</v>
      </c>
      <c r="F21" s="18" t="s">
        <v>86</v>
      </c>
      <c r="G21" s="19" t="s">
        <v>87</v>
      </c>
      <c r="H21" s="25">
        <v>27</v>
      </c>
      <c r="I21" s="25">
        <v>3.9</v>
      </c>
      <c r="J21" s="26"/>
      <c r="K21" s="29" t="s">
        <v>85</v>
      </c>
      <c r="L21" s="28" t="s">
        <v>88</v>
      </c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spans="1:26" s="28" customFormat="1" ht="39" customHeight="1" x14ac:dyDescent="0.2">
      <c r="A22" s="17" t="s">
        <v>89</v>
      </c>
      <c r="B22" s="18" t="s">
        <v>90</v>
      </c>
      <c r="C22" s="19" t="s">
        <v>91</v>
      </c>
      <c r="D22" s="32">
        <v>36991</v>
      </c>
      <c r="E22" s="32">
        <v>4.3</v>
      </c>
      <c r="F22" s="18" t="s">
        <v>90</v>
      </c>
      <c r="G22" s="19" t="s">
        <v>91</v>
      </c>
      <c r="H22" s="25">
        <v>7800</v>
      </c>
      <c r="I22" s="25">
        <v>4.5999999999999996</v>
      </c>
      <c r="J22" s="31" t="s">
        <v>94</v>
      </c>
      <c r="K22" s="29" t="s">
        <v>92</v>
      </c>
      <c r="L22" s="28" t="s">
        <v>93</v>
      </c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spans="1:26" s="28" customFormat="1" ht="39" customHeight="1" x14ac:dyDescent="0.2">
      <c r="A23" s="17" t="s">
        <v>95</v>
      </c>
      <c r="B23" s="18" t="s">
        <v>95</v>
      </c>
      <c r="C23" s="19" t="s">
        <v>96</v>
      </c>
      <c r="D23" s="32">
        <v>3667</v>
      </c>
      <c r="E23" s="32">
        <v>4</v>
      </c>
      <c r="F23" s="21"/>
      <c r="G23" s="22"/>
      <c r="H23" s="23"/>
      <c r="I23" s="23"/>
      <c r="J23" s="26"/>
      <c r="K23" s="28" t="s">
        <v>97</v>
      </c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spans="1:26" s="28" customFormat="1" ht="39" customHeight="1" x14ac:dyDescent="0.2">
      <c r="A24" s="17" t="s">
        <v>98</v>
      </c>
      <c r="B24" s="18" t="s">
        <v>99</v>
      </c>
      <c r="C24" s="19" t="s">
        <v>23</v>
      </c>
      <c r="D24" s="32">
        <v>3189</v>
      </c>
      <c r="E24" s="32">
        <v>4.3</v>
      </c>
      <c r="F24" s="18" t="s">
        <v>99</v>
      </c>
      <c r="G24" s="19" t="s">
        <v>23</v>
      </c>
      <c r="H24" s="25">
        <v>162</v>
      </c>
      <c r="I24" s="25">
        <v>4.8</v>
      </c>
      <c r="J24" s="26" t="s">
        <v>102</v>
      </c>
      <c r="K24" s="28" t="s">
        <v>100</v>
      </c>
      <c r="L24" s="28" t="s">
        <v>101</v>
      </c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spans="1:26" s="28" customFormat="1" ht="39" customHeight="1" x14ac:dyDescent="0.2">
      <c r="A25" s="17" t="s">
        <v>103</v>
      </c>
      <c r="B25" s="18" t="s">
        <v>104</v>
      </c>
      <c r="C25" s="19" t="s">
        <v>105</v>
      </c>
      <c r="D25" s="32">
        <v>26885</v>
      </c>
      <c r="E25" s="32">
        <v>4.5999999999999996</v>
      </c>
      <c r="F25" s="18" t="s">
        <v>107</v>
      </c>
      <c r="G25" s="19" t="s">
        <v>105</v>
      </c>
      <c r="H25" s="25" t="s">
        <v>109</v>
      </c>
      <c r="I25" s="25">
        <v>4.8</v>
      </c>
      <c r="J25" s="26" t="s">
        <v>110</v>
      </c>
      <c r="K25" s="28" t="s">
        <v>106</v>
      </c>
      <c r="L25" s="28" t="s">
        <v>108</v>
      </c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spans="1:26" s="28" customFormat="1" ht="39" customHeight="1" x14ac:dyDescent="0.2">
      <c r="A26" s="17" t="s">
        <v>111</v>
      </c>
      <c r="B26" s="18" t="s">
        <v>112</v>
      </c>
      <c r="C26" s="19" t="s">
        <v>113</v>
      </c>
      <c r="D26" s="32">
        <v>151</v>
      </c>
      <c r="E26" s="32">
        <v>4.0999999999999996</v>
      </c>
      <c r="F26" s="21"/>
      <c r="G26" s="22"/>
      <c r="H26" s="23"/>
      <c r="I26" s="23"/>
      <c r="J26" s="26"/>
      <c r="K26" s="29" t="s">
        <v>114</v>
      </c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spans="1:26" s="28" customFormat="1" ht="39" customHeight="1" x14ac:dyDescent="0.2">
      <c r="A27" s="17" t="s">
        <v>115</v>
      </c>
      <c r="B27" s="18" t="s">
        <v>116</v>
      </c>
      <c r="C27" s="19" t="s">
        <v>117</v>
      </c>
      <c r="D27" s="32">
        <v>22317</v>
      </c>
      <c r="E27" s="32">
        <v>4.5</v>
      </c>
      <c r="F27" s="18" t="s">
        <v>116</v>
      </c>
      <c r="G27" s="19" t="s">
        <v>117</v>
      </c>
      <c r="H27" s="25">
        <v>1100</v>
      </c>
      <c r="I27" s="25">
        <v>4.7</v>
      </c>
      <c r="J27" s="26" t="s">
        <v>120</v>
      </c>
      <c r="K27" s="28" t="s">
        <v>118</v>
      </c>
      <c r="L27" s="28" t="s">
        <v>119</v>
      </c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spans="1:26" s="28" customFormat="1" ht="39" customHeight="1" x14ac:dyDescent="0.2">
      <c r="A28" s="17" t="s">
        <v>121</v>
      </c>
      <c r="B28" s="18" t="s">
        <v>122</v>
      </c>
      <c r="C28" s="19" t="s">
        <v>123</v>
      </c>
      <c r="D28" s="32">
        <v>11217</v>
      </c>
      <c r="E28" s="32">
        <v>4.7</v>
      </c>
      <c r="F28" s="18" t="s">
        <v>122</v>
      </c>
      <c r="G28" s="19" t="s">
        <v>123</v>
      </c>
      <c r="H28" s="25" t="s">
        <v>126</v>
      </c>
      <c r="I28" s="25">
        <v>4.7</v>
      </c>
      <c r="J28" s="26" t="s">
        <v>127</v>
      </c>
      <c r="K28" s="28" t="s">
        <v>124</v>
      </c>
      <c r="L28" s="28" t="s">
        <v>125</v>
      </c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spans="1:26" s="28" customFormat="1" ht="39" customHeight="1" x14ac:dyDescent="0.2">
      <c r="A29" s="49" t="s">
        <v>128</v>
      </c>
      <c r="B29" s="65" t="s">
        <v>129</v>
      </c>
      <c r="C29" s="66" t="s">
        <v>130</v>
      </c>
      <c r="D29" s="67">
        <v>49149</v>
      </c>
      <c r="E29" s="67">
        <v>4.3</v>
      </c>
      <c r="F29" s="65" t="s">
        <v>132</v>
      </c>
      <c r="G29" s="66" t="s">
        <v>130</v>
      </c>
      <c r="H29" s="68" t="s">
        <v>134</v>
      </c>
      <c r="I29" s="68">
        <v>4.8</v>
      </c>
      <c r="J29" s="69" t="s">
        <v>135</v>
      </c>
      <c r="K29" s="70" t="s">
        <v>131</v>
      </c>
      <c r="L29" s="70" t="s">
        <v>133</v>
      </c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</sheetData>
  <mergeCells count="3">
    <mergeCell ref="B2:E2"/>
    <mergeCell ref="F2:I2"/>
    <mergeCell ref="J2:L2"/>
  </mergeCells>
  <conditionalFormatting sqref="A2:A3 B3:C6 C8 F7:G8 B10:C10 F11:G11 G12 B13:C14 F15 B17:C17 C18:C19 B20:C20 F21:G21 C21 B23:C23 C24:C26 F27:G29 E13 E20 E3 B2">
    <cfRule type="cellIs" dxfId="51" priority="54" operator="equal">
      <formula>"Include"</formula>
    </cfRule>
  </conditionalFormatting>
  <conditionalFormatting sqref="A2:A3 B3:C6 C8 F7:G8 B10:C10 F11:G11 G12 B13:C14 F15 B17:C17 C18:C19 B20:C20 F21:G21 C21 B23:C23 C24:C26 F27:G29 E13 E20 E3 B2">
    <cfRule type="cellIs" dxfId="50" priority="55" operator="equal">
      <formula>"Exclude"</formula>
    </cfRule>
  </conditionalFormatting>
  <conditionalFormatting sqref="F2:F3">
    <cfRule type="cellIs" dxfId="49" priority="49" operator="equal">
      <formula>"Include"</formula>
    </cfRule>
  </conditionalFormatting>
  <conditionalFormatting sqref="F2:F3">
    <cfRule type="cellIs" dxfId="48" priority="50" operator="equal">
      <formula>"Exclude"</formula>
    </cfRule>
  </conditionalFormatting>
  <conditionalFormatting sqref="G3">
    <cfRule type="cellIs" dxfId="47" priority="47" operator="equal">
      <formula>"Include"</formula>
    </cfRule>
  </conditionalFormatting>
  <conditionalFormatting sqref="G3">
    <cfRule type="cellIs" dxfId="46" priority="48" operator="equal">
      <formula>"Exclude"</formula>
    </cfRule>
  </conditionalFormatting>
  <conditionalFormatting sqref="B11:C11">
    <cfRule type="cellIs" dxfId="45" priority="35" operator="equal">
      <formula>"Include"</formula>
    </cfRule>
  </conditionalFormatting>
  <conditionalFormatting sqref="B11:C11">
    <cfRule type="cellIs" dxfId="44" priority="36" operator="equal">
      <formula>"Exclude"</formula>
    </cfRule>
  </conditionalFormatting>
  <conditionalFormatting sqref="G6">
    <cfRule type="cellIs" dxfId="43" priority="39" operator="equal">
      <formula>"Include"</formula>
    </cfRule>
  </conditionalFormatting>
  <conditionalFormatting sqref="G6">
    <cfRule type="cellIs" dxfId="42" priority="40" operator="equal">
      <formula>"Exclude"</formula>
    </cfRule>
  </conditionalFormatting>
  <conditionalFormatting sqref="C12">
    <cfRule type="cellIs" dxfId="41" priority="37" operator="equal">
      <formula>"Include"</formula>
    </cfRule>
  </conditionalFormatting>
  <conditionalFormatting sqref="C12">
    <cfRule type="cellIs" dxfId="40" priority="38" operator="equal">
      <formula>"Exclude"</formula>
    </cfRule>
  </conditionalFormatting>
  <conditionalFormatting sqref="G15">
    <cfRule type="cellIs" dxfId="39" priority="33" operator="equal">
      <formula>"Include"</formula>
    </cfRule>
  </conditionalFormatting>
  <conditionalFormatting sqref="G15">
    <cfRule type="cellIs" dxfId="38" priority="34" operator="equal">
      <formula>"Exclude"</formula>
    </cfRule>
  </conditionalFormatting>
  <conditionalFormatting sqref="F16:G16">
    <cfRule type="cellIs" dxfId="37" priority="31" operator="equal">
      <formula>"Include"</formula>
    </cfRule>
  </conditionalFormatting>
  <conditionalFormatting sqref="F16:G16">
    <cfRule type="cellIs" dxfId="36" priority="32" operator="equal">
      <formula>"Exclude"</formula>
    </cfRule>
  </conditionalFormatting>
  <conditionalFormatting sqref="F20:G20">
    <cfRule type="cellIs" dxfId="35" priority="29" operator="equal">
      <formula>"Include"</formula>
    </cfRule>
  </conditionalFormatting>
  <conditionalFormatting sqref="F20:G20">
    <cfRule type="cellIs" dxfId="34" priority="30" operator="equal">
      <formula>"Exclude"</formula>
    </cfRule>
  </conditionalFormatting>
  <conditionalFormatting sqref="G24">
    <cfRule type="cellIs" dxfId="33" priority="27" operator="equal">
      <formula>"Include"</formula>
    </cfRule>
  </conditionalFormatting>
  <conditionalFormatting sqref="G24">
    <cfRule type="cellIs" dxfId="32" priority="28" operator="equal">
      <formula>"Exclude"</formula>
    </cfRule>
  </conditionalFormatting>
  <conditionalFormatting sqref="G25">
    <cfRule type="cellIs" dxfId="31" priority="25" operator="equal">
      <formula>"Include"</formula>
    </cfRule>
  </conditionalFormatting>
  <conditionalFormatting sqref="G25">
    <cfRule type="cellIs" dxfId="30" priority="26" operator="equal">
      <formula>"Exclude"</formula>
    </cfRule>
  </conditionalFormatting>
  <conditionalFormatting sqref="B27:C27">
    <cfRule type="cellIs" dxfId="29" priority="23" operator="equal">
      <formula>"Include"</formula>
    </cfRule>
  </conditionalFormatting>
  <conditionalFormatting sqref="B27:C27">
    <cfRule type="cellIs" dxfId="28" priority="24" operator="equal">
      <formula>"Exclude"</formula>
    </cfRule>
  </conditionalFormatting>
  <conditionalFormatting sqref="B29:C29">
    <cfRule type="cellIs" dxfId="27" priority="21" operator="equal">
      <formula>"Include"</formula>
    </cfRule>
  </conditionalFormatting>
  <conditionalFormatting sqref="B29:C29">
    <cfRule type="cellIs" dxfId="26" priority="22" operator="equal">
      <formula>"Exclude"</formula>
    </cfRule>
  </conditionalFormatting>
  <conditionalFormatting sqref="B28:C28">
    <cfRule type="cellIs" dxfId="25" priority="19" operator="equal">
      <formula>"Include"</formula>
    </cfRule>
  </conditionalFormatting>
  <conditionalFormatting sqref="B28:C28">
    <cfRule type="cellIs" dxfId="24" priority="20" operator="equal">
      <formula>"Exclude"</formula>
    </cfRule>
  </conditionalFormatting>
  <conditionalFormatting sqref="D13 D20 D3">
    <cfRule type="cellIs" dxfId="23" priority="17" operator="equal">
      <formula>"Include"</formula>
    </cfRule>
  </conditionalFormatting>
  <conditionalFormatting sqref="D13 D20 D3">
    <cfRule type="cellIs" dxfId="22" priority="18" operator="equal">
      <formula>"Exclude"</formula>
    </cfRule>
  </conditionalFormatting>
  <conditionalFormatting sqref="K3:L3">
    <cfRule type="cellIs" dxfId="21" priority="11" operator="equal">
      <formula>"Include"</formula>
    </cfRule>
  </conditionalFormatting>
  <conditionalFormatting sqref="K3:L3">
    <cfRule type="cellIs" dxfId="20" priority="12" operator="equal">
      <formula>"Exclude"</formula>
    </cfRule>
  </conditionalFormatting>
  <conditionalFormatting sqref="K4">
    <cfRule type="cellIs" dxfId="19" priority="7" operator="equal">
      <formula>"Include"</formula>
    </cfRule>
  </conditionalFormatting>
  <conditionalFormatting sqref="K4">
    <cfRule type="cellIs" dxfId="18" priority="8" operator="equal">
      <formula>"Exclude"</formula>
    </cfRule>
  </conditionalFormatting>
  <conditionalFormatting sqref="J3">
    <cfRule type="cellIs" dxfId="17" priority="9" operator="equal">
      <formula>"Include"</formula>
    </cfRule>
  </conditionalFormatting>
  <conditionalFormatting sqref="J3">
    <cfRule type="cellIs" dxfId="16" priority="10" operator="equal">
      <formula>"Exclude"</formula>
    </cfRule>
  </conditionalFormatting>
  <conditionalFormatting sqref="I3">
    <cfRule type="cellIs" dxfId="15" priority="5" operator="equal">
      <formula>"Include"</formula>
    </cfRule>
  </conditionalFormatting>
  <conditionalFormatting sqref="I3">
    <cfRule type="cellIs" dxfId="14" priority="6" operator="equal">
      <formula>"Exclude"</formula>
    </cfRule>
  </conditionalFormatting>
  <conditionalFormatting sqref="H3">
    <cfRule type="cellIs" dxfId="13" priority="3" operator="equal">
      <formula>"Include"</formula>
    </cfRule>
  </conditionalFormatting>
  <conditionalFormatting sqref="H3">
    <cfRule type="cellIs" dxfId="12" priority="4" operator="equal">
      <formula>"Exclude"</formula>
    </cfRule>
  </conditionalFormatting>
  <hyperlinks>
    <hyperlink ref="J12" r:id="rId1" xr:uid="{2C0EBEB6-A7BB-5443-BB0D-0420C47CC3FF}"/>
    <hyperlink ref="J22" r:id="rId2" xr:uid="{8E6587A9-0D3D-FF49-9E49-78824E35BD08}"/>
    <hyperlink ref="K4" r:id="rId3" xr:uid="{791EDD56-A2F0-5A49-9FE3-4FA44CC3361A}"/>
    <hyperlink ref="K9" r:id="rId4" xr:uid="{65FEF212-1B40-D94A-BF56-FA7874594512}"/>
    <hyperlink ref="K11" r:id="rId5" xr:uid="{4F75FA85-657B-8B4E-8AE0-947A3BB9829E}"/>
    <hyperlink ref="K12" r:id="rId6" xr:uid="{DEEE379B-5288-4349-AD68-B5536EBC0344}"/>
    <hyperlink ref="K22" r:id="rId7" xr:uid="{E101D462-7AD1-7B44-AA02-9022DEFBBFD2}"/>
    <hyperlink ref="K26" r:id="rId8" xr:uid="{F9ED5312-FBBC-D04F-AB5F-2FF302A435CE}"/>
    <hyperlink ref="K21" r:id="rId9" xr:uid="{52B54657-FCAF-9F4F-ABAF-6577D2B5832C}"/>
    <hyperlink ref="K6" r:id="rId10" xr:uid="{C0976263-2A97-C14A-B1D2-E56B762E6802}"/>
    <hyperlink ref="K5" r:id="rId11" xr:uid="{4FF00EE6-5F9E-254B-AFF9-BEE9066B50E4}"/>
    <hyperlink ref="L11" r:id="rId12" xr:uid="{4A7F8197-5259-0E4F-9183-64666432155E}"/>
    <hyperlink ref="L6" r:id="rId13" xr:uid="{5A6C63C5-7E09-ED4B-A171-C59E637A6337}"/>
  </hyperlinks>
  <pageMargins left="0.7" right="0.7" top="0.75" bottom="0.75" header="0.3" footer="0.3"/>
  <pageSetup orientation="portrait" horizontalDpi="90" verticalDpi="90" r:id="rId14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35BA5C-162D-F140-80EC-5BA2F18C89C2}">
  <dimension ref="A1:R29"/>
  <sheetViews>
    <sheetView tabSelected="1" workbookViewId="0">
      <pane xSplit="1" ySplit="3" topLeftCell="B4" activePane="bottomRight" state="frozen"/>
      <selection pane="topRight" activeCell="B1" sqref="B1"/>
      <selection pane="bottomLeft" activeCell="A3" sqref="A3"/>
      <selection pane="bottomRight" activeCell="C31" sqref="C31"/>
    </sheetView>
  </sheetViews>
  <sheetFormatPr baseColWidth="10" defaultColWidth="10.6640625" defaultRowHeight="16" x14ac:dyDescent="0.2"/>
  <cols>
    <col min="1" max="1" width="24.5" customWidth="1"/>
    <col min="2" max="2" width="11" customWidth="1"/>
    <col min="3" max="3" width="14.1640625" style="60" customWidth="1"/>
    <col min="4" max="4" width="17" style="61" customWidth="1"/>
    <col min="5" max="5" width="10.83203125" style="61"/>
    <col min="6" max="6" width="14.83203125" style="61" customWidth="1"/>
    <col min="7" max="7" width="17.83203125" style="61" customWidth="1"/>
    <col min="8" max="8" width="10.83203125" style="61"/>
    <col min="9" max="9" width="13" style="61" customWidth="1"/>
    <col min="10" max="10" width="17.33203125" style="61" customWidth="1"/>
    <col min="11" max="11" width="10.83203125" style="61"/>
    <col min="12" max="12" width="14.1640625" style="61" customWidth="1"/>
    <col min="13" max="13" width="17.83203125" style="61" customWidth="1"/>
    <col min="14" max="14" width="10.83203125" style="61"/>
    <col min="15" max="15" width="13.83203125" style="61" customWidth="1"/>
    <col min="16" max="16" width="18.83203125" style="61" customWidth="1"/>
  </cols>
  <sheetData>
    <row r="1" spans="1:18" ht="21" x14ac:dyDescent="0.2">
      <c r="A1" s="40" t="s">
        <v>275</v>
      </c>
    </row>
    <row r="2" spans="1:18" s="44" customFormat="1" ht="19" x14ac:dyDescent="0.25">
      <c r="B2" s="83" t="s">
        <v>265</v>
      </c>
      <c r="C2" s="84"/>
      <c r="D2" s="85"/>
      <c r="E2" s="89">
        <v>2018</v>
      </c>
      <c r="F2" s="90"/>
      <c r="G2" s="90"/>
      <c r="H2" s="86">
        <v>2019</v>
      </c>
      <c r="I2" s="87"/>
      <c r="J2" s="87"/>
      <c r="K2" s="81">
        <v>2020</v>
      </c>
      <c r="L2" s="88"/>
      <c r="M2" s="88"/>
      <c r="N2" s="86">
        <v>2021</v>
      </c>
      <c r="O2" s="87"/>
      <c r="P2" s="87"/>
      <c r="Q2" s="81" t="s">
        <v>266</v>
      </c>
      <c r="R2" s="82"/>
    </row>
    <row r="3" spans="1:18" ht="42" customHeight="1" thickBot="1" x14ac:dyDescent="0.25">
      <c r="A3" s="46" t="s">
        <v>176</v>
      </c>
      <c r="B3" s="43" t="s">
        <v>272</v>
      </c>
      <c r="C3" s="12" t="s">
        <v>170</v>
      </c>
      <c r="D3" s="41" t="s">
        <v>171</v>
      </c>
      <c r="E3" s="43" t="s">
        <v>272</v>
      </c>
      <c r="F3" s="12" t="s">
        <v>170</v>
      </c>
      <c r="G3" s="12" t="s">
        <v>171</v>
      </c>
      <c r="H3" s="43" t="s">
        <v>272</v>
      </c>
      <c r="I3" s="12" t="s">
        <v>170</v>
      </c>
      <c r="J3" s="12" t="s">
        <v>171</v>
      </c>
      <c r="K3" s="43" t="s">
        <v>272</v>
      </c>
      <c r="L3" s="12" t="s">
        <v>170</v>
      </c>
      <c r="M3" s="12" t="s">
        <v>171</v>
      </c>
      <c r="N3" s="43" t="s">
        <v>272</v>
      </c>
      <c r="O3" s="12" t="s">
        <v>170</v>
      </c>
      <c r="P3" s="12" t="s">
        <v>171</v>
      </c>
      <c r="Q3" s="47" t="s">
        <v>267</v>
      </c>
      <c r="R3" s="48" t="s">
        <v>268</v>
      </c>
    </row>
    <row r="4" spans="1:18" x14ac:dyDescent="0.2">
      <c r="A4" s="17" t="s">
        <v>269</v>
      </c>
      <c r="B4" s="24">
        <v>45</v>
      </c>
      <c r="C4" s="25" t="s">
        <v>141</v>
      </c>
      <c r="D4" s="42" t="s">
        <v>146</v>
      </c>
      <c r="E4" s="50">
        <v>0</v>
      </c>
      <c r="F4" s="62"/>
      <c r="G4" s="62"/>
      <c r="H4" s="52">
        <v>0</v>
      </c>
      <c r="I4" s="62"/>
      <c r="J4" s="62"/>
      <c r="K4" s="52">
        <v>28</v>
      </c>
      <c r="L4" s="51" t="s">
        <v>142</v>
      </c>
      <c r="M4" s="51" t="s">
        <v>178</v>
      </c>
      <c r="N4" s="52">
        <v>17</v>
      </c>
      <c r="O4" s="61" t="s">
        <v>177</v>
      </c>
      <c r="P4" s="51" t="s">
        <v>179</v>
      </c>
      <c r="Q4" s="53">
        <v>2.5000000000000001E-2</v>
      </c>
      <c r="R4" s="54">
        <v>0.754</v>
      </c>
    </row>
    <row r="5" spans="1:18" x14ac:dyDescent="0.2">
      <c r="A5" s="17" t="s">
        <v>5</v>
      </c>
      <c r="B5" s="24">
        <v>52</v>
      </c>
      <c r="C5" s="25" t="s">
        <v>141</v>
      </c>
      <c r="D5" s="42" t="s">
        <v>147</v>
      </c>
      <c r="E5" s="50">
        <v>5</v>
      </c>
      <c r="F5" s="51" t="s">
        <v>145</v>
      </c>
      <c r="G5" s="51" t="s">
        <v>180</v>
      </c>
      <c r="H5" s="52">
        <v>10</v>
      </c>
      <c r="I5" s="51" t="s">
        <v>141</v>
      </c>
      <c r="J5" s="51" t="s">
        <v>181</v>
      </c>
      <c r="K5" s="52">
        <v>22</v>
      </c>
      <c r="L5" s="51" t="s">
        <v>141</v>
      </c>
      <c r="M5" s="51" t="s">
        <v>182</v>
      </c>
      <c r="N5" s="52">
        <v>15</v>
      </c>
      <c r="O5" s="61" t="s">
        <v>141</v>
      </c>
      <c r="P5" s="51" t="s">
        <v>183</v>
      </c>
      <c r="Q5" s="52">
        <v>0.43</v>
      </c>
      <c r="R5" s="54">
        <v>0.754</v>
      </c>
    </row>
    <row r="6" spans="1:18" x14ac:dyDescent="0.2">
      <c r="A6" s="17" t="s">
        <v>9</v>
      </c>
      <c r="B6" s="24">
        <v>142</v>
      </c>
      <c r="C6" s="25" t="s">
        <v>142</v>
      </c>
      <c r="D6" s="42" t="s">
        <v>148</v>
      </c>
      <c r="E6" s="50">
        <v>0</v>
      </c>
      <c r="F6" s="62"/>
      <c r="G6" s="62"/>
      <c r="H6" s="52">
        <v>0</v>
      </c>
      <c r="I6" s="62"/>
      <c r="J6" s="62"/>
      <c r="K6" s="52">
        <v>102</v>
      </c>
      <c r="L6" s="51" t="s">
        <v>142</v>
      </c>
      <c r="M6" s="51" t="s">
        <v>184</v>
      </c>
      <c r="N6" s="52">
        <v>40</v>
      </c>
      <c r="O6" s="61" t="s">
        <v>142</v>
      </c>
      <c r="P6" s="51" t="s">
        <v>185</v>
      </c>
      <c r="Q6" s="52">
        <v>0.97099999999999997</v>
      </c>
      <c r="R6" s="54">
        <v>0.66600000000000004</v>
      </c>
    </row>
    <row r="7" spans="1:18" x14ac:dyDescent="0.2">
      <c r="A7" s="17" t="s">
        <v>16</v>
      </c>
      <c r="B7" s="24">
        <v>63</v>
      </c>
      <c r="C7" s="25" t="s">
        <v>143</v>
      </c>
      <c r="D7" s="42" t="s">
        <v>149</v>
      </c>
      <c r="E7" s="50">
        <v>0</v>
      </c>
      <c r="F7" s="62"/>
      <c r="G7" s="62"/>
      <c r="H7" s="52">
        <v>14</v>
      </c>
      <c r="I7" s="51" t="s">
        <v>186</v>
      </c>
      <c r="J7" s="51" t="s">
        <v>188</v>
      </c>
      <c r="K7" s="52">
        <v>32</v>
      </c>
      <c r="L7" s="51" t="s">
        <v>141</v>
      </c>
      <c r="M7" s="51" t="s">
        <v>189</v>
      </c>
      <c r="N7" s="52">
        <v>17</v>
      </c>
      <c r="O7" s="61" t="s">
        <v>187</v>
      </c>
      <c r="P7" s="51" t="s">
        <v>190</v>
      </c>
      <c r="Q7" s="52">
        <v>0.16900000000000001</v>
      </c>
      <c r="R7" s="54">
        <v>0.376</v>
      </c>
    </row>
    <row r="8" spans="1:18" x14ac:dyDescent="0.2">
      <c r="A8" s="17" t="s">
        <v>21</v>
      </c>
      <c r="B8" s="24">
        <v>81</v>
      </c>
      <c r="C8" s="25" t="s">
        <v>141</v>
      </c>
      <c r="D8" s="42" t="s">
        <v>150</v>
      </c>
      <c r="E8" s="50">
        <v>4</v>
      </c>
      <c r="F8" s="51" t="s">
        <v>144</v>
      </c>
      <c r="G8" s="51" t="s">
        <v>191</v>
      </c>
      <c r="H8" s="52">
        <v>3</v>
      </c>
      <c r="I8" s="51" t="s">
        <v>144</v>
      </c>
      <c r="J8" s="51" t="s">
        <v>192</v>
      </c>
      <c r="K8" s="52">
        <v>34</v>
      </c>
      <c r="L8" s="51" t="s">
        <v>142</v>
      </c>
      <c r="M8" s="51" t="s">
        <v>193</v>
      </c>
      <c r="N8" s="52">
        <v>40</v>
      </c>
      <c r="O8" s="61" t="s">
        <v>141</v>
      </c>
      <c r="P8" s="51" t="s">
        <v>194</v>
      </c>
      <c r="Q8" s="52">
        <v>0.35</v>
      </c>
      <c r="R8" s="54">
        <v>0.754</v>
      </c>
    </row>
    <row r="9" spans="1:18" x14ac:dyDescent="0.2">
      <c r="A9" s="17" t="s">
        <v>27</v>
      </c>
      <c r="B9" s="24">
        <v>11</v>
      </c>
      <c r="C9" s="25" t="s">
        <v>141</v>
      </c>
      <c r="D9" s="42" t="s">
        <v>151</v>
      </c>
      <c r="E9" s="50">
        <v>1</v>
      </c>
      <c r="F9" s="51" t="s">
        <v>142</v>
      </c>
      <c r="G9" s="51" t="s">
        <v>195</v>
      </c>
      <c r="H9" s="52">
        <v>2</v>
      </c>
      <c r="I9" s="51" t="s">
        <v>145</v>
      </c>
      <c r="J9" s="51" t="s">
        <v>196</v>
      </c>
      <c r="K9" s="52">
        <v>7</v>
      </c>
      <c r="L9" s="51" t="s">
        <v>141</v>
      </c>
      <c r="M9" s="51" t="s">
        <v>197</v>
      </c>
      <c r="N9" s="52">
        <v>1</v>
      </c>
      <c r="O9" s="61" t="s">
        <v>142</v>
      </c>
      <c r="P9" s="51" t="s">
        <v>195</v>
      </c>
      <c r="Q9" s="63"/>
      <c r="R9" s="64"/>
    </row>
    <row r="10" spans="1:18" x14ac:dyDescent="0.2">
      <c r="A10" s="17" t="s">
        <v>32</v>
      </c>
      <c r="B10" s="24">
        <v>80</v>
      </c>
      <c r="C10" s="25" t="s">
        <v>141</v>
      </c>
      <c r="D10" s="42" t="s">
        <v>152</v>
      </c>
      <c r="E10" s="50">
        <v>12</v>
      </c>
      <c r="F10" s="51" t="s">
        <v>142</v>
      </c>
      <c r="G10" s="51" t="s">
        <v>199</v>
      </c>
      <c r="H10" s="52">
        <v>23</v>
      </c>
      <c r="I10" s="51" t="s">
        <v>141</v>
      </c>
      <c r="J10" s="51" t="s">
        <v>200</v>
      </c>
      <c r="K10" s="52">
        <v>24</v>
      </c>
      <c r="L10" s="51" t="s">
        <v>142</v>
      </c>
      <c r="M10" s="51" t="s">
        <v>201</v>
      </c>
      <c r="N10" s="52">
        <v>21</v>
      </c>
      <c r="O10" s="61" t="s">
        <v>198</v>
      </c>
      <c r="P10" s="51" t="s">
        <v>202</v>
      </c>
      <c r="Q10" s="52">
        <v>0.16200000000000001</v>
      </c>
      <c r="R10" s="54">
        <v>0.90800000000000003</v>
      </c>
    </row>
    <row r="11" spans="1:18" x14ac:dyDescent="0.2">
      <c r="A11" s="17" t="s">
        <v>35</v>
      </c>
      <c r="B11" s="24">
        <v>156</v>
      </c>
      <c r="C11" s="25" t="s">
        <v>141</v>
      </c>
      <c r="D11" s="42" t="s">
        <v>153</v>
      </c>
      <c r="E11" s="50">
        <v>56</v>
      </c>
      <c r="F11" s="51" t="s">
        <v>142</v>
      </c>
      <c r="G11" s="51" t="s">
        <v>203</v>
      </c>
      <c r="H11" s="52">
        <v>26</v>
      </c>
      <c r="I11" s="51" t="s">
        <v>142</v>
      </c>
      <c r="J11" s="51" t="s">
        <v>204</v>
      </c>
      <c r="K11" s="52">
        <v>34</v>
      </c>
      <c r="L11" s="51" t="s">
        <v>141</v>
      </c>
      <c r="M11" s="51" t="s">
        <v>205</v>
      </c>
      <c r="N11" s="52">
        <v>40</v>
      </c>
      <c r="O11" s="61" t="s">
        <v>142</v>
      </c>
      <c r="P11" s="51" t="s">
        <v>206</v>
      </c>
      <c r="Q11" s="52">
        <v>7.6999999999999999E-2</v>
      </c>
      <c r="R11" s="54">
        <v>0.376</v>
      </c>
    </row>
    <row r="12" spans="1:18" x14ac:dyDescent="0.2">
      <c r="A12" s="17" t="s">
        <v>42</v>
      </c>
      <c r="B12" s="24">
        <v>84</v>
      </c>
      <c r="C12" s="25" t="s">
        <v>141</v>
      </c>
      <c r="D12" s="42" t="s">
        <v>153</v>
      </c>
      <c r="E12" s="50">
        <v>36</v>
      </c>
      <c r="F12" s="51" t="s">
        <v>141</v>
      </c>
      <c r="G12" s="51" t="s">
        <v>207</v>
      </c>
      <c r="H12" s="52">
        <v>20</v>
      </c>
      <c r="I12" s="51" t="s">
        <v>141</v>
      </c>
      <c r="J12" s="51" t="s">
        <v>208</v>
      </c>
      <c r="K12" s="52">
        <v>16</v>
      </c>
      <c r="L12" s="51" t="s">
        <v>198</v>
      </c>
      <c r="M12" s="51" t="s">
        <v>153</v>
      </c>
      <c r="N12" s="52">
        <v>12</v>
      </c>
      <c r="O12" s="61" t="s">
        <v>141</v>
      </c>
      <c r="P12" s="51" t="s">
        <v>209</v>
      </c>
      <c r="Q12" s="52">
        <v>0.44600000000000001</v>
      </c>
      <c r="R12" s="54">
        <v>0.754</v>
      </c>
    </row>
    <row r="13" spans="1:18" x14ac:dyDescent="0.2">
      <c r="A13" s="17" t="s">
        <v>49</v>
      </c>
      <c r="B13" s="24">
        <v>80</v>
      </c>
      <c r="C13" s="25" t="s">
        <v>141</v>
      </c>
      <c r="D13" s="42" t="s">
        <v>154</v>
      </c>
      <c r="E13" s="50">
        <v>16</v>
      </c>
      <c r="F13" s="51" t="s">
        <v>141</v>
      </c>
      <c r="G13" s="51" t="s">
        <v>210</v>
      </c>
      <c r="H13" s="52">
        <v>26</v>
      </c>
      <c r="I13" s="51" t="s">
        <v>142</v>
      </c>
      <c r="J13" s="51" t="s">
        <v>211</v>
      </c>
      <c r="K13" s="52">
        <v>11</v>
      </c>
      <c r="L13" s="51" t="s">
        <v>141</v>
      </c>
      <c r="M13" s="51" t="s">
        <v>212</v>
      </c>
      <c r="N13" s="52">
        <v>27</v>
      </c>
      <c r="O13" s="61" t="s">
        <v>198</v>
      </c>
      <c r="P13" s="51" t="s">
        <v>213</v>
      </c>
      <c r="Q13" s="52">
        <v>0.16200000000000001</v>
      </c>
      <c r="R13" s="54">
        <v>0.71099999999999997</v>
      </c>
    </row>
    <row r="14" spans="1:18" x14ac:dyDescent="0.2">
      <c r="A14" s="17" t="s">
        <v>52</v>
      </c>
      <c r="B14" s="24">
        <v>12</v>
      </c>
      <c r="C14" s="25" t="s">
        <v>141</v>
      </c>
      <c r="D14" s="42" t="s">
        <v>153</v>
      </c>
      <c r="E14" s="50">
        <v>0</v>
      </c>
      <c r="F14" s="62"/>
      <c r="G14" s="62"/>
      <c r="H14" s="52">
        <v>0</v>
      </c>
      <c r="I14" s="62"/>
      <c r="J14" s="62"/>
      <c r="K14" s="52">
        <v>9</v>
      </c>
      <c r="L14" s="51" t="s">
        <v>141</v>
      </c>
      <c r="M14" s="51" t="s">
        <v>153</v>
      </c>
      <c r="N14" s="52">
        <v>3</v>
      </c>
      <c r="O14" s="61" t="s">
        <v>214</v>
      </c>
      <c r="P14" s="51" t="s">
        <v>153</v>
      </c>
      <c r="Q14" s="63"/>
      <c r="R14" s="64"/>
    </row>
    <row r="15" spans="1:18" x14ac:dyDescent="0.2">
      <c r="A15" s="17" t="s">
        <v>55</v>
      </c>
      <c r="B15" s="24">
        <v>72</v>
      </c>
      <c r="C15" s="25" t="s">
        <v>141</v>
      </c>
      <c r="D15" s="42" t="s">
        <v>155</v>
      </c>
      <c r="E15" s="50">
        <v>6</v>
      </c>
      <c r="F15" s="51" t="s">
        <v>198</v>
      </c>
      <c r="G15" s="51" t="s">
        <v>215</v>
      </c>
      <c r="H15" s="52">
        <v>30</v>
      </c>
      <c r="I15" s="51" t="s">
        <v>141</v>
      </c>
      <c r="J15" s="51" t="s">
        <v>216</v>
      </c>
      <c r="K15" s="52">
        <v>24</v>
      </c>
      <c r="L15" s="51" t="s">
        <v>198</v>
      </c>
      <c r="M15" s="51" t="s">
        <v>217</v>
      </c>
      <c r="N15" s="52">
        <v>12</v>
      </c>
      <c r="O15" s="61" t="s">
        <v>141</v>
      </c>
      <c r="P15" s="51" t="s">
        <v>218</v>
      </c>
      <c r="Q15" s="52">
        <v>0.85699999999999998</v>
      </c>
      <c r="R15" s="54">
        <v>0.71099999999999997</v>
      </c>
    </row>
    <row r="16" spans="1:18" x14ac:dyDescent="0.2">
      <c r="A16" s="17" t="s">
        <v>61</v>
      </c>
      <c r="B16" s="24">
        <v>12</v>
      </c>
      <c r="C16" s="25" t="s">
        <v>145</v>
      </c>
      <c r="D16" s="42" t="s">
        <v>156</v>
      </c>
      <c r="E16" s="50">
        <v>0</v>
      </c>
      <c r="F16" s="62"/>
      <c r="G16" s="62"/>
      <c r="H16" s="52">
        <v>1</v>
      </c>
      <c r="I16" s="51" t="s">
        <v>144</v>
      </c>
      <c r="J16" s="51" t="s">
        <v>220</v>
      </c>
      <c r="K16" s="52">
        <v>8</v>
      </c>
      <c r="L16" s="51" t="s">
        <v>198</v>
      </c>
      <c r="M16" s="51" t="s">
        <v>221</v>
      </c>
      <c r="N16" s="52">
        <v>3</v>
      </c>
      <c r="O16" s="61" t="s">
        <v>219</v>
      </c>
      <c r="P16" s="51" t="s">
        <v>222</v>
      </c>
      <c r="Q16" s="63"/>
      <c r="R16" s="64"/>
    </row>
    <row r="17" spans="1:18" x14ac:dyDescent="0.2">
      <c r="A17" s="17" t="s">
        <v>65</v>
      </c>
      <c r="B17" s="24">
        <v>61</v>
      </c>
      <c r="C17" s="25" t="s">
        <v>141</v>
      </c>
      <c r="D17" s="42" t="s">
        <v>157</v>
      </c>
      <c r="E17" s="50">
        <v>26</v>
      </c>
      <c r="F17" s="51" t="s">
        <v>141</v>
      </c>
      <c r="G17" s="51" t="s">
        <v>223</v>
      </c>
      <c r="H17" s="52">
        <v>19</v>
      </c>
      <c r="I17" s="51" t="s">
        <v>141</v>
      </c>
      <c r="J17" s="51" t="s">
        <v>224</v>
      </c>
      <c r="K17" s="52">
        <v>8</v>
      </c>
      <c r="L17" s="51" t="s">
        <v>142</v>
      </c>
      <c r="M17" s="51" t="s">
        <v>225</v>
      </c>
      <c r="N17" s="52">
        <v>8</v>
      </c>
      <c r="O17" s="61" t="s">
        <v>142</v>
      </c>
      <c r="P17" s="51" t="s">
        <v>226</v>
      </c>
      <c r="Q17" s="52">
        <v>0.91100000000000003</v>
      </c>
      <c r="R17" s="54">
        <v>0.754</v>
      </c>
    </row>
    <row r="18" spans="1:18" x14ac:dyDescent="0.2">
      <c r="A18" s="17" t="s">
        <v>68</v>
      </c>
      <c r="B18" s="24">
        <v>59</v>
      </c>
      <c r="C18" s="25" t="s">
        <v>141</v>
      </c>
      <c r="D18" s="42" t="s">
        <v>158</v>
      </c>
      <c r="E18" s="50">
        <v>0</v>
      </c>
      <c r="F18" s="62"/>
      <c r="G18" s="62"/>
      <c r="H18" s="52">
        <v>14</v>
      </c>
      <c r="I18" s="51" t="s">
        <v>198</v>
      </c>
      <c r="J18" s="51" t="s">
        <v>153</v>
      </c>
      <c r="K18" s="52">
        <v>28</v>
      </c>
      <c r="L18" s="51" t="s">
        <v>141</v>
      </c>
      <c r="M18" s="51" t="s">
        <v>227</v>
      </c>
      <c r="N18" s="52">
        <v>17</v>
      </c>
      <c r="O18" s="61" t="s">
        <v>141</v>
      </c>
      <c r="P18" s="51" t="s">
        <v>228</v>
      </c>
      <c r="Q18" s="52">
        <v>0.312</v>
      </c>
      <c r="R18" s="54">
        <v>0.376</v>
      </c>
    </row>
    <row r="19" spans="1:18" x14ac:dyDescent="0.2">
      <c r="A19" s="17" t="s">
        <v>72</v>
      </c>
      <c r="B19" s="24">
        <v>2</v>
      </c>
      <c r="C19" s="25" t="s">
        <v>144</v>
      </c>
      <c r="D19" s="42" t="s">
        <v>159</v>
      </c>
      <c r="E19" s="50">
        <v>0</v>
      </c>
      <c r="F19" s="62"/>
      <c r="G19" s="62"/>
      <c r="H19" s="52">
        <v>2</v>
      </c>
      <c r="I19" s="51" t="s">
        <v>144</v>
      </c>
      <c r="J19" s="51" t="s">
        <v>159</v>
      </c>
      <c r="K19" s="52">
        <v>0</v>
      </c>
      <c r="L19" s="62"/>
      <c r="M19" s="62"/>
      <c r="N19" s="52">
        <v>0</v>
      </c>
      <c r="O19" s="73"/>
      <c r="P19" s="62"/>
      <c r="Q19" s="63"/>
      <c r="R19" s="64"/>
    </row>
    <row r="20" spans="1:18" x14ac:dyDescent="0.2">
      <c r="A20" s="17" t="s">
        <v>76</v>
      </c>
      <c r="B20" s="24">
        <v>121</v>
      </c>
      <c r="C20" s="25" t="s">
        <v>142</v>
      </c>
      <c r="D20" s="42" t="s">
        <v>160</v>
      </c>
      <c r="E20" s="50">
        <v>18</v>
      </c>
      <c r="F20" s="51" t="s">
        <v>141</v>
      </c>
      <c r="G20" s="51" t="s">
        <v>229</v>
      </c>
      <c r="H20" s="52">
        <v>38</v>
      </c>
      <c r="I20" s="51" t="s">
        <v>142</v>
      </c>
      <c r="J20" s="51" t="s">
        <v>230</v>
      </c>
      <c r="K20" s="52">
        <v>34</v>
      </c>
      <c r="L20" s="51" t="s">
        <v>142</v>
      </c>
      <c r="M20" s="51" t="s">
        <v>153</v>
      </c>
      <c r="N20" s="52">
        <v>31</v>
      </c>
      <c r="O20" s="61" t="s">
        <v>142</v>
      </c>
      <c r="P20" s="51" t="s">
        <v>231</v>
      </c>
      <c r="Q20" s="52">
        <v>0.91100000000000003</v>
      </c>
      <c r="R20" s="54">
        <v>0.754</v>
      </c>
    </row>
    <row r="21" spans="1:18" x14ac:dyDescent="0.2">
      <c r="A21" s="17" t="s">
        <v>82</v>
      </c>
      <c r="B21" s="24">
        <v>15</v>
      </c>
      <c r="C21" s="25" t="s">
        <v>141</v>
      </c>
      <c r="D21" s="42" t="s">
        <v>161</v>
      </c>
      <c r="E21" s="50">
        <v>0</v>
      </c>
      <c r="F21" s="62"/>
      <c r="G21" s="62"/>
      <c r="H21" s="52">
        <v>4</v>
      </c>
      <c r="I21" s="51" t="s">
        <v>142</v>
      </c>
      <c r="J21" s="51" t="s">
        <v>233</v>
      </c>
      <c r="K21" s="52">
        <v>6</v>
      </c>
      <c r="L21" s="51" t="s">
        <v>232</v>
      </c>
      <c r="M21" s="51" t="s">
        <v>234</v>
      </c>
      <c r="N21" s="52">
        <v>5</v>
      </c>
      <c r="O21" s="61" t="s">
        <v>198</v>
      </c>
      <c r="P21" s="51" t="s">
        <v>235</v>
      </c>
      <c r="Q21" s="52">
        <v>0.78800000000000003</v>
      </c>
      <c r="R21" s="54">
        <v>0.754</v>
      </c>
    </row>
    <row r="22" spans="1:18" x14ac:dyDescent="0.2">
      <c r="A22" s="17" t="s">
        <v>270</v>
      </c>
      <c r="B22" s="24">
        <v>160</v>
      </c>
      <c r="C22" s="25" t="s">
        <v>141</v>
      </c>
      <c r="D22" s="42" t="s">
        <v>162</v>
      </c>
      <c r="E22" s="50">
        <v>18</v>
      </c>
      <c r="F22" s="51" t="s">
        <v>141</v>
      </c>
      <c r="G22" s="51" t="s">
        <v>236</v>
      </c>
      <c r="H22" s="52">
        <v>53</v>
      </c>
      <c r="I22" s="51" t="s">
        <v>141</v>
      </c>
      <c r="J22" s="51" t="s">
        <v>237</v>
      </c>
      <c r="K22" s="52">
        <v>57</v>
      </c>
      <c r="L22" s="51" t="s">
        <v>141</v>
      </c>
      <c r="M22" s="51" t="s">
        <v>238</v>
      </c>
      <c r="N22" s="52">
        <v>32</v>
      </c>
      <c r="O22" s="61" t="s">
        <v>177</v>
      </c>
      <c r="P22" s="51" t="s">
        <v>239</v>
      </c>
      <c r="Q22" s="53">
        <v>5.0000000000000001E-3</v>
      </c>
      <c r="R22" s="54">
        <v>0.754</v>
      </c>
    </row>
    <row r="23" spans="1:18" x14ac:dyDescent="0.2">
      <c r="A23" s="17" t="s">
        <v>95</v>
      </c>
      <c r="B23" s="24">
        <v>44</v>
      </c>
      <c r="C23" s="25" t="s">
        <v>142</v>
      </c>
      <c r="D23" s="42" t="s">
        <v>163</v>
      </c>
      <c r="E23" s="50">
        <v>12</v>
      </c>
      <c r="F23" s="51" t="s">
        <v>142</v>
      </c>
      <c r="G23" s="51" t="s">
        <v>240</v>
      </c>
      <c r="H23" s="52">
        <v>2</v>
      </c>
      <c r="I23" s="51" t="s">
        <v>144</v>
      </c>
      <c r="J23" s="51" t="s">
        <v>241</v>
      </c>
      <c r="K23" s="52">
        <v>29</v>
      </c>
      <c r="L23" s="51" t="s">
        <v>141</v>
      </c>
      <c r="M23" s="51" t="s">
        <v>242</v>
      </c>
      <c r="N23" s="52">
        <v>1</v>
      </c>
      <c r="O23" s="61" t="s">
        <v>144</v>
      </c>
      <c r="P23" s="51" t="s">
        <v>243</v>
      </c>
      <c r="Q23" s="52">
        <v>0.34100000000000003</v>
      </c>
      <c r="R23" s="54">
        <v>0.754</v>
      </c>
    </row>
    <row r="24" spans="1:18" x14ac:dyDescent="0.2">
      <c r="A24" s="17" t="s">
        <v>98</v>
      </c>
      <c r="B24" s="24">
        <v>13</v>
      </c>
      <c r="C24" s="25" t="s">
        <v>141</v>
      </c>
      <c r="D24" s="42" t="s">
        <v>164</v>
      </c>
      <c r="E24" s="50">
        <v>8</v>
      </c>
      <c r="F24" s="51" t="s">
        <v>141</v>
      </c>
      <c r="G24" s="51" t="s">
        <v>244</v>
      </c>
      <c r="H24" s="52">
        <v>3</v>
      </c>
      <c r="I24" s="51" t="s">
        <v>141</v>
      </c>
      <c r="J24" s="51" t="s">
        <v>245</v>
      </c>
      <c r="K24" s="52">
        <v>2</v>
      </c>
      <c r="L24" s="51" t="s">
        <v>198</v>
      </c>
      <c r="M24" s="51" t="s">
        <v>246</v>
      </c>
      <c r="N24" s="52">
        <v>0</v>
      </c>
      <c r="P24" s="62"/>
      <c r="Q24" s="63"/>
      <c r="R24" s="64"/>
    </row>
    <row r="25" spans="1:18" x14ac:dyDescent="0.2">
      <c r="A25" s="17" t="s">
        <v>103</v>
      </c>
      <c r="B25" s="24">
        <v>78</v>
      </c>
      <c r="C25" s="25" t="s">
        <v>142</v>
      </c>
      <c r="D25" s="42" t="s">
        <v>165</v>
      </c>
      <c r="E25" s="50">
        <v>14</v>
      </c>
      <c r="F25" s="51" t="s">
        <v>143</v>
      </c>
      <c r="G25" s="51" t="s">
        <v>247</v>
      </c>
      <c r="H25" s="52">
        <v>24</v>
      </c>
      <c r="I25" s="51" t="s">
        <v>142</v>
      </c>
      <c r="J25" s="51" t="s">
        <v>248</v>
      </c>
      <c r="K25" s="52">
        <v>33</v>
      </c>
      <c r="L25" s="51" t="s">
        <v>142</v>
      </c>
      <c r="M25" s="51" t="s">
        <v>249</v>
      </c>
      <c r="N25" s="52">
        <v>7</v>
      </c>
      <c r="O25" s="61" t="s">
        <v>141</v>
      </c>
      <c r="P25" s="51" t="s">
        <v>250</v>
      </c>
      <c r="Q25" s="52">
        <v>0.27400000000000002</v>
      </c>
      <c r="R25" s="54">
        <v>0.754</v>
      </c>
    </row>
    <row r="26" spans="1:18" x14ac:dyDescent="0.2">
      <c r="A26" s="17" t="s">
        <v>111</v>
      </c>
      <c r="B26" s="24">
        <v>13</v>
      </c>
      <c r="C26" s="25" t="s">
        <v>141</v>
      </c>
      <c r="D26" s="42" t="s">
        <v>153</v>
      </c>
      <c r="E26" s="50">
        <v>4</v>
      </c>
      <c r="F26" s="51" t="s">
        <v>144</v>
      </c>
      <c r="G26" s="51" t="s">
        <v>251</v>
      </c>
      <c r="H26" s="52">
        <v>6</v>
      </c>
      <c r="I26" s="51" t="s">
        <v>141</v>
      </c>
      <c r="J26" s="51" t="s">
        <v>252</v>
      </c>
      <c r="K26" s="52">
        <v>3</v>
      </c>
      <c r="L26" s="51" t="s">
        <v>143</v>
      </c>
      <c r="M26" s="51" t="s">
        <v>153</v>
      </c>
      <c r="N26" s="52">
        <v>0</v>
      </c>
      <c r="O26" s="73"/>
      <c r="P26" s="62"/>
      <c r="Q26" s="63"/>
      <c r="R26" s="64"/>
    </row>
    <row r="27" spans="1:18" x14ac:dyDescent="0.2">
      <c r="A27" s="17" t="s">
        <v>115</v>
      </c>
      <c r="B27" s="24">
        <v>160</v>
      </c>
      <c r="C27" s="25" t="s">
        <v>142</v>
      </c>
      <c r="D27" s="42" t="s">
        <v>166</v>
      </c>
      <c r="E27" s="50">
        <v>39</v>
      </c>
      <c r="F27" s="51" t="s">
        <v>142</v>
      </c>
      <c r="G27" s="51" t="s">
        <v>253</v>
      </c>
      <c r="H27" s="52">
        <v>40</v>
      </c>
      <c r="I27" s="51" t="s">
        <v>142</v>
      </c>
      <c r="J27" s="51" t="s">
        <v>254</v>
      </c>
      <c r="K27" s="52">
        <v>49</v>
      </c>
      <c r="L27" s="51" t="s">
        <v>141</v>
      </c>
      <c r="M27" s="51" t="s">
        <v>255</v>
      </c>
      <c r="N27" s="52">
        <v>32</v>
      </c>
      <c r="O27" s="61" t="s">
        <v>142</v>
      </c>
      <c r="P27" s="51" t="s">
        <v>256</v>
      </c>
      <c r="Q27" s="52">
        <v>0.35</v>
      </c>
      <c r="R27" s="54">
        <v>0.71099999999999997</v>
      </c>
    </row>
    <row r="28" spans="1:18" x14ac:dyDescent="0.2">
      <c r="A28" s="17" t="s">
        <v>121</v>
      </c>
      <c r="B28" s="24">
        <v>159</v>
      </c>
      <c r="C28" s="25" t="s">
        <v>141</v>
      </c>
      <c r="D28" s="42" t="s">
        <v>167</v>
      </c>
      <c r="E28" s="50">
        <v>17</v>
      </c>
      <c r="F28" s="51" t="s">
        <v>141</v>
      </c>
      <c r="G28" s="51" t="s">
        <v>257</v>
      </c>
      <c r="H28" s="52">
        <v>59</v>
      </c>
      <c r="I28" s="51" t="s">
        <v>141</v>
      </c>
      <c r="J28" s="51" t="s">
        <v>258</v>
      </c>
      <c r="K28" s="52">
        <v>47</v>
      </c>
      <c r="L28" s="51" t="s">
        <v>142</v>
      </c>
      <c r="M28" s="51" t="s">
        <v>259</v>
      </c>
      <c r="N28" s="52">
        <v>36</v>
      </c>
      <c r="O28" s="61" t="s">
        <v>142</v>
      </c>
      <c r="P28" s="51" t="s">
        <v>255</v>
      </c>
      <c r="Q28" s="52">
        <v>0.55800000000000005</v>
      </c>
      <c r="R28" s="54">
        <v>0.754</v>
      </c>
    </row>
    <row r="29" spans="1:18" x14ac:dyDescent="0.2">
      <c r="A29" s="49" t="s">
        <v>271</v>
      </c>
      <c r="B29" s="71">
        <v>160</v>
      </c>
      <c r="C29" s="68" t="s">
        <v>143</v>
      </c>
      <c r="D29" s="72" t="s">
        <v>168</v>
      </c>
      <c r="E29" s="55">
        <v>35</v>
      </c>
      <c r="F29" s="56" t="s">
        <v>142</v>
      </c>
      <c r="G29" s="56" t="s">
        <v>261</v>
      </c>
      <c r="H29" s="57">
        <v>41</v>
      </c>
      <c r="I29" s="56" t="s">
        <v>142</v>
      </c>
      <c r="J29" s="56" t="s">
        <v>262</v>
      </c>
      <c r="K29" s="57">
        <v>48</v>
      </c>
      <c r="L29" s="56" t="s">
        <v>143</v>
      </c>
      <c r="M29" s="56" t="s">
        <v>263</v>
      </c>
      <c r="N29" s="57">
        <v>36</v>
      </c>
      <c r="O29" s="56" t="s">
        <v>260</v>
      </c>
      <c r="P29" s="56" t="s">
        <v>264</v>
      </c>
      <c r="Q29" s="58" t="s">
        <v>273</v>
      </c>
      <c r="R29" s="59">
        <v>6.0000000000000001E-3</v>
      </c>
    </row>
  </sheetData>
  <mergeCells count="6">
    <mergeCell ref="Q2:R2"/>
    <mergeCell ref="B2:D2"/>
    <mergeCell ref="N2:P2"/>
    <mergeCell ref="K2:M2"/>
    <mergeCell ref="H2:J2"/>
    <mergeCell ref="E2:G2"/>
  </mergeCells>
  <conditionalFormatting sqref="E3:G3">
    <cfRule type="cellIs" dxfId="11" priority="11" operator="equal">
      <formula>"Include"</formula>
    </cfRule>
  </conditionalFormatting>
  <conditionalFormatting sqref="E3:G3">
    <cfRule type="cellIs" dxfId="10" priority="12" operator="equal">
      <formula>"Exclude"</formula>
    </cfRule>
  </conditionalFormatting>
  <conditionalFormatting sqref="H3:J3">
    <cfRule type="cellIs" dxfId="9" priority="9" operator="equal">
      <formula>"Include"</formula>
    </cfRule>
  </conditionalFormatting>
  <conditionalFormatting sqref="H3:J3">
    <cfRule type="cellIs" dxfId="8" priority="10" operator="equal">
      <formula>"Exclude"</formula>
    </cfRule>
  </conditionalFormatting>
  <conditionalFormatting sqref="K3:M3">
    <cfRule type="cellIs" dxfId="7" priority="7" operator="equal">
      <formula>"Include"</formula>
    </cfRule>
  </conditionalFormatting>
  <conditionalFormatting sqref="K3:M3">
    <cfRule type="cellIs" dxfId="6" priority="8" operator="equal">
      <formula>"Exclude"</formula>
    </cfRule>
  </conditionalFormatting>
  <conditionalFormatting sqref="N3:P3">
    <cfRule type="cellIs" dxfId="5" priority="5" operator="equal">
      <formula>"Include"</formula>
    </cfRule>
  </conditionalFormatting>
  <conditionalFormatting sqref="N3:P3">
    <cfRule type="cellIs" dxfId="4" priority="6" operator="equal">
      <formula>"Exclude"</formula>
    </cfRule>
  </conditionalFormatting>
  <conditionalFormatting sqref="C3:D3">
    <cfRule type="cellIs" dxfId="3" priority="3" operator="equal">
      <formula>"Include"</formula>
    </cfRule>
  </conditionalFormatting>
  <conditionalFormatting sqref="C3:D3">
    <cfRule type="cellIs" dxfId="2" priority="4" operator="equal">
      <formula>"Exclude"</formula>
    </cfRule>
  </conditionalFormatting>
  <conditionalFormatting sqref="B3">
    <cfRule type="cellIs" dxfId="1" priority="1" operator="equal">
      <formula>"Include"</formula>
    </cfRule>
  </conditionalFormatting>
  <conditionalFormatting sqref="B3">
    <cfRule type="cellIs" dxfId="0" priority="2" operator="equal">
      <formula>"Exclude"</formula>
    </cfRule>
  </conditionalFormatting>
  <pageMargins left="0.7" right="0.7" top="0.75" bottom="0.75" header="0.3" footer="0.3"/>
  <pageSetup orientation="portrait" horizontalDpi="90" verticalDpi="9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T1 App characteristics</vt:lpstr>
      <vt:lpstr>ST2 Changes over ti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hley Polhemus</dc:creator>
  <cp:lastModifiedBy>Ashley Polhemus</cp:lastModifiedBy>
  <dcterms:created xsi:type="dcterms:W3CDTF">2022-02-24T13:23:49Z</dcterms:created>
  <dcterms:modified xsi:type="dcterms:W3CDTF">2022-06-03T14:42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e81acc0d-dcc4-4dc9-a2c5-be70b05a2fe6_Enabled">
    <vt:lpwstr>true</vt:lpwstr>
  </property>
  <property fmtid="{D5CDD505-2E9C-101B-9397-08002B2CF9AE}" pid="3" name="MSIP_Label_e81acc0d-dcc4-4dc9-a2c5-be70b05a2fe6_SetDate">
    <vt:lpwstr>2022-03-03T14:44:09Z</vt:lpwstr>
  </property>
  <property fmtid="{D5CDD505-2E9C-101B-9397-08002B2CF9AE}" pid="4" name="MSIP_Label_e81acc0d-dcc4-4dc9-a2c5-be70b05a2fe6_Method">
    <vt:lpwstr>Privileged</vt:lpwstr>
  </property>
  <property fmtid="{D5CDD505-2E9C-101B-9397-08002B2CF9AE}" pid="5" name="MSIP_Label_e81acc0d-dcc4-4dc9-a2c5-be70b05a2fe6_Name">
    <vt:lpwstr>e81acc0d-dcc4-4dc9-a2c5-be70b05a2fe6</vt:lpwstr>
  </property>
  <property fmtid="{D5CDD505-2E9C-101B-9397-08002B2CF9AE}" pid="6" name="MSIP_Label_e81acc0d-dcc4-4dc9-a2c5-be70b05a2fe6_SiteId">
    <vt:lpwstr>a00de4ec-48a8-43a6-be74-e31274e2060d</vt:lpwstr>
  </property>
  <property fmtid="{D5CDD505-2E9C-101B-9397-08002B2CF9AE}" pid="7" name="MSIP_Label_e81acc0d-dcc4-4dc9-a2c5-be70b05a2fe6_ActionId">
    <vt:lpwstr>eeeab004-8f93-42eb-a72f-36de3eab0be7</vt:lpwstr>
  </property>
  <property fmtid="{D5CDD505-2E9C-101B-9397-08002B2CF9AE}" pid="8" name="MSIP_Label_e81acc0d-dcc4-4dc9-a2c5-be70b05a2fe6_ContentBits">
    <vt:lpwstr>0</vt:lpwstr>
  </property>
  <property fmtid="{D5CDD505-2E9C-101B-9397-08002B2CF9AE}" pid="9" name="MerckAIPLabel">
    <vt:lpwstr>NotClassified</vt:lpwstr>
  </property>
  <property fmtid="{D5CDD505-2E9C-101B-9397-08002B2CF9AE}" pid="10" name="MerckAIPDataExchange">
    <vt:lpwstr>!MRKMIP@NotClassified</vt:lpwstr>
  </property>
  <property fmtid="{D5CDD505-2E9C-101B-9397-08002B2CF9AE}" pid="11" name="_AdHocReviewCycleID">
    <vt:i4>300314797</vt:i4>
  </property>
  <property fmtid="{D5CDD505-2E9C-101B-9397-08002B2CF9AE}" pid="12" name="_NewReviewCycle">
    <vt:lpwstr/>
  </property>
  <property fmtid="{D5CDD505-2E9C-101B-9397-08002B2CF9AE}" pid="13" name="_EmailSubject">
    <vt:lpwstr>MDD supplements</vt:lpwstr>
  </property>
  <property fmtid="{D5CDD505-2E9C-101B-9397-08002B2CF9AE}" pid="14" name="_AuthorEmail">
    <vt:lpwstr>ashley.polhemus1@msd.com</vt:lpwstr>
  </property>
  <property fmtid="{D5CDD505-2E9C-101B-9397-08002B2CF9AE}" pid="15" name="_AuthorEmailDisplayName">
    <vt:lpwstr>Polhemus, Ashley</vt:lpwstr>
  </property>
</Properties>
</file>